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User\Documents\ING計畫\DR-SGA\text - IRS-1 BBB mTOR\text\11. cell death discovery\"/>
    </mc:Choice>
  </mc:AlternateContent>
  <bookViews>
    <workbookView xWindow="0" yWindow="0" windowWidth="16665" windowHeight="10920" tabRatio="713" firstSheet="4" activeTab="12"/>
  </bookViews>
  <sheets>
    <sheet name="Fig1e" sheetId="2" r:id="rId1"/>
    <sheet name="Fig1f" sheetId="1" r:id="rId2"/>
    <sheet name="Fig2e" sheetId="3" r:id="rId3"/>
    <sheet name="Fig2g" sheetId="4" r:id="rId4"/>
    <sheet name="Fig3e" sheetId="6" r:id="rId5"/>
    <sheet name="Fig3h" sheetId="5" r:id="rId6"/>
    <sheet name="Fig4a" sheetId="8" r:id="rId7"/>
    <sheet name="Fig4b" sheetId="7" r:id="rId8"/>
    <sheet name="Fig5b" sheetId="9" r:id="rId9"/>
    <sheet name="Fig5c" sheetId="10" r:id="rId10"/>
    <sheet name="Fig6c" sheetId="12" r:id="rId11"/>
    <sheet name="Fig6d" sheetId="11" r:id="rId12"/>
    <sheet name="Fig6f" sheetId="13" r:id="rId1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G18" i="13" l="1"/>
  <c r="BH18" i="13"/>
  <c r="BF18" i="13"/>
  <c r="BE18" i="13"/>
  <c r="BF17" i="13"/>
  <c r="BG17" i="13"/>
  <c r="BH17" i="13"/>
  <c r="BE17" i="13"/>
  <c r="BG16" i="13"/>
  <c r="BH16" i="13"/>
  <c r="BF16" i="13"/>
  <c r="BE16" i="13"/>
  <c r="BG80" i="13"/>
  <c r="BB80" i="13"/>
  <c r="BG79" i="13"/>
  <c r="BB79" i="13"/>
  <c r="AW79" i="13"/>
  <c r="AR79" i="13"/>
  <c r="AH79" i="13"/>
  <c r="BG78" i="13"/>
  <c r="BB78" i="13"/>
  <c r="AW78" i="13"/>
  <c r="AR78" i="13"/>
  <c r="AM78" i="13"/>
  <c r="AH78" i="13"/>
  <c r="BG77" i="13"/>
  <c r="BB77" i="13"/>
  <c r="AW77" i="13"/>
  <c r="AR77" i="13"/>
  <c r="AM77" i="13"/>
  <c r="AH77" i="13"/>
  <c r="BG76" i="13"/>
  <c r="BB76" i="13"/>
  <c r="AW76" i="13"/>
  <c r="AR76" i="13"/>
  <c r="AM76" i="13"/>
  <c r="AH76" i="13"/>
  <c r="BG75" i="13"/>
  <c r="BB75" i="13"/>
  <c r="AW75" i="13"/>
  <c r="AR75" i="13"/>
  <c r="AM75" i="13"/>
  <c r="AH75" i="13"/>
  <c r="BG74" i="13"/>
  <c r="BB74" i="13"/>
  <c r="AW74" i="13"/>
  <c r="AR74" i="13"/>
  <c r="AM74" i="13"/>
  <c r="AH74" i="13"/>
  <c r="BG73" i="13"/>
  <c r="BB73" i="13"/>
  <c r="AW73" i="13"/>
  <c r="AR73" i="13"/>
  <c r="AM73" i="13"/>
  <c r="AH73" i="13"/>
  <c r="BG72" i="13"/>
  <c r="BB72" i="13"/>
  <c r="AW72" i="13"/>
  <c r="AR72" i="13"/>
  <c r="AM72" i="13"/>
  <c r="AH72" i="13"/>
  <c r="BG71" i="13"/>
  <c r="BB71" i="13"/>
  <c r="AW71" i="13"/>
  <c r="AR71" i="13"/>
  <c r="AM71" i="13"/>
  <c r="AH71" i="13"/>
  <c r="BG70" i="13"/>
  <c r="BB70" i="13"/>
  <c r="AW70" i="13"/>
  <c r="AR70" i="13"/>
  <c r="AR83" i="13" s="1"/>
  <c r="AM70" i="13"/>
  <c r="AH70" i="13"/>
  <c r="BG69" i="13"/>
  <c r="BG83" i="13" s="1"/>
  <c r="BB69" i="13"/>
  <c r="BB83" i="13" s="1"/>
  <c r="AW69" i="13"/>
  <c r="AW83" i="13" s="1"/>
  <c r="AR69" i="13"/>
  <c r="AM69" i="13"/>
  <c r="AM83" i="13" s="1"/>
  <c r="AH69" i="13"/>
  <c r="AH83" i="13" s="1"/>
  <c r="N81" i="13"/>
  <c r="I81" i="13"/>
  <c r="D81" i="13"/>
  <c r="AC80" i="13"/>
  <c r="X80" i="13"/>
  <c r="S80" i="13"/>
  <c r="N80" i="13"/>
  <c r="I80" i="13"/>
  <c r="D80" i="13"/>
  <c r="AC79" i="13"/>
  <c r="X79" i="13"/>
  <c r="S79" i="13"/>
  <c r="N79" i="13"/>
  <c r="I79" i="13"/>
  <c r="D79" i="13"/>
  <c r="AC78" i="13"/>
  <c r="X78" i="13"/>
  <c r="S78" i="13"/>
  <c r="N78" i="13"/>
  <c r="I78" i="13"/>
  <c r="D78" i="13"/>
  <c r="AC77" i="13"/>
  <c r="X77" i="13"/>
  <c r="S77" i="13"/>
  <c r="N77" i="13"/>
  <c r="I77" i="13"/>
  <c r="D77" i="13"/>
  <c r="AC76" i="13"/>
  <c r="X76" i="13"/>
  <c r="S76" i="13"/>
  <c r="N76" i="13"/>
  <c r="I76" i="13"/>
  <c r="D76" i="13"/>
  <c r="AC75" i="13"/>
  <c r="X75" i="13"/>
  <c r="S75" i="13"/>
  <c r="N75" i="13"/>
  <c r="I75" i="13"/>
  <c r="D75" i="13"/>
  <c r="AC74" i="13"/>
  <c r="X74" i="13"/>
  <c r="S74" i="13"/>
  <c r="N74" i="13"/>
  <c r="I74" i="13"/>
  <c r="D74" i="13"/>
  <c r="AC73" i="13"/>
  <c r="X73" i="13"/>
  <c r="S73" i="13"/>
  <c r="N73" i="13"/>
  <c r="I73" i="13"/>
  <c r="D73" i="13"/>
  <c r="AC72" i="13"/>
  <c r="X72" i="13"/>
  <c r="S72" i="13"/>
  <c r="N72" i="13"/>
  <c r="I72" i="13"/>
  <c r="D72" i="13"/>
  <c r="AC71" i="13"/>
  <c r="X71" i="13"/>
  <c r="X84" i="13" s="1"/>
  <c r="S71" i="13"/>
  <c r="N71" i="13"/>
  <c r="I71" i="13"/>
  <c r="D71" i="13"/>
  <c r="AC70" i="13"/>
  <c r="X70" i="13"/>
  <c r="S70" i="13"/>
  <c r="N70" i="13"/>
  <c r="I70" i="13"/>
  <c r="D70" i="13"/>
  <c r="AC69" i="13"/>
  <c r="X69" i="13"/>
  <c r="S69" i="13"/>
  <c r="N69" i="13"/>
  <c r="N84" i="13" s="1"/>
  <c r="I69" i="13"/>
  <c r="I84" i="13" s="1"/>
  <c r="D69" i="13"/>
  <c r="D84" i="13" s="1"/>
  <c r="BB60" i="13"/>
  <c r="BG59" i="13"/>
  <c r="BB59" i="13"/>
  <c r="AW59" i="13"/>
  <c r="AR59" i="13"/>
  <c r="AM59" i="13"/>
  <c r="AH59" i="13"/>
  <c r="BG58" i="13"/>
  <c r="BB58" i="13"/>
  <c r="AW58" i="13"/>
  <c r="AR58" i="13"/>
  <c r="AM58" i="13"/>
  <c r="AH58" i="13"/>
  <c r="BG57" i="13"/>
  <c r="BB57" i="13"/>
  <c r="AW57" i="13"/>
  <c r="AR57" i="13"/>
  <c r="AM57" i="13"/>
  <c r="AH57" i="13"/>
  <c r="BG56" i="13"/>
  <c r="BB56" i="13"/>
  <c r="AW56" i="13"/>
  <c r="AR56" i="13"/>
  <c r="AM56" i="13"/>
  <c r="AH56" i="13"/>
  <c r="BG55" i="13"/>
  <c r="BB55" i="13"/>
  <c r="AW55" i="13"/>
  <c r="AR55" i="13"/>
  <c r="AM55" i="13"/>
  <c r="AH55" i="13"/>
  <c r="BG54" i="13"/>
  <c r="BB54" i="13"/>
  <c r="AW54" i="13"/>
  <c r="AR54" i="13"/>
  <c r="AM54" i="13"/>
  <c r="AH54" i="13"/>
  <c r="BG53" i="13"/>
  <c r="BB53" i="13"/>
  <c r="AW53" i="13"/>
  <c r="AR53" i="13"/>
  <c r="AM53" i="13"/>
  <c r="AH53" i="13"/>
  <c r="BG52" i="13"/>
  <c r="BB52" i="13"/>
  <c r="AW52" i="13"/>
  <c r="AR52" i="13"/>
  <c r="AM52" i="13"/>
  <c r="AH52" i="13"/>
  <c r="BG51" i="13"/>
  <c r="BB51" i="13"/>
  <c r="AW51" i="13"/>
  <c r="AR51" i="13"/>
  <c r="AM51" i="13"/>
  <c r="AH51" i="13"/>
  <c r="BG50" i="13"/>
  <c r="BB50" i="13"/>
  <c r="AW50" i="13"/>
  <c r="AR50" i="13"/>
  <c r="AM50" i="13"/>
  <c r="AH50" i="13"/>
  <c r="BG49" i="13"/>
  <c r="BB49" i="13"/>
  <c r="AW49" i="13"/>
  <c r="AR49" i="13"/>
  <c r="AM49" i="13"/>
  <c r="AH49" i="13"/>
  <c r="BG48" i="13"/>
  <c r="BG61" i="13" s="1"/>
  <c r="BB48" i="13"/>
  <c r="BB61" i="13" s="1"/>
  <c r="AW48" i="13"/>
  <c r="AW61" i="13" s="1"/>
  <c r="AR48" i="13"/>
  <c r="AR61" i="13" s="1"/>
  <c r="AM48" i="13"/>
  <c r="AM61" i="13" s="1"/>
  <c r="AH48" i="13"/>
  <c r="AH61" i="13" s="1"/>
  <c r="O60" i="13"/>
  <c r="N60" i="13"/>
  <c r="D60" i="13"/>
  <c r="AC59" i="13"/>
  <c r="S59" i="13"/>
  <c r="O59" i="13"/>
  <c r="N59" i="13"/>
  <c r="I59" i="13"/>
  <c r="D59" i="13"/>
  <c r="AC58" i="13"/>
  <c r="X58" i="13"/>
  <c r="S58" i="13"/>
  <c r="O58" i="13"/>
  <c r="N58" i="13"/>
  <c r="I58" i="13"/>
  <c r="D58" i="13"/>
  <c r="AC57" i="13"/>
  <c r="X57" i="13"/>
  <c r="S57" i="13"/>
  <c r="O57" i="13"/>
  <c r="N57" i="13"/>
  <c r="I57" i="13"/>
  <c r="D57" i="13"/>
  <c r="AC56" i="13"/>
  <c r="X56" i="13"/>
  <c r="S56" i="13"/>
  <c r="O56" i="13"/>
  <c r="N56" i="13"/>
  <c r="I56" i="13"/>
  <c r="D56" i="13"/>
  <c r="AC55" i="13"/>
  <c r="X55" i="13"/>
  <c r="S55" i="13"/>
  <c r="O55" i="13"/>
  <c r="N55" i="13"/>
  <c r="I55" i="13"/>
  <c r="D55" i="13"/>
  <c r="AC54" i="13"/>
  <c r="X54" i="13"/>
  <c r="S54" i="13"/>
  <c r="O54" i="13"/>
  <c r="N54" i="13"/>
  <c r="I54" i="13"/>
  <c r="D54" i="13"/>
  <c r="AC53" i="13"/>
  <c r="X53" i="13"/>
  <c r="S53" i="13"/>
  <c r="O53" i="13"/>
  <c r="N53" i="13"/>
  <c r="I53" i="13"/>
  <c r="D53" i="13"/>
  <c r="AC52" i="13"/>
  <c r="X52" i="13"/>
  <c r="S52" i="13"/>
  <c r="O52" i="13"/>
  <c r="N52" i="13"/>
  <c r="I52" i="13"/>
  <c r="D52" i="13"/>
  <c r="AC51" i="13"/>
  <c r="X51" i="13"/>
  <c r="S51" i="13"/>
  <c r="O51" i="13"/>
  <c r="N51" i="13"/>
  <c r="I51" i="13"/>
  <c r="D51" i="13"/>
  <c r="AC50" i="13"/>
  <c r="X50" i="13"/>
  <c r="S50" i="13"/>
  <c r="O50" i="13"/>
  <c r="N50" i="13"/>
  <c r="N62" i="13" s="1"/>
  <c r="I50" i="13"/>
  <c r="D50" i="13"/>
  <c r="AC49" i="13"/>
  <c r="X49" i="13"/>
  <c r="S49" i="13"/>
  <c r="O49" i="13"/>
  <c r="N49" i="13"/>
  <c r="I49" i="13"/>
  <c r="D49" i="13"/>
  <c r="AC48" i="13"/>
  <c r="AC62" i="13" s="1"/>
  <c r="X48" i="13"/>
  <c r="X62" i="13" s="1"/>
  <c r="S48" i="13"/>
  <c r="S62" i="13" s="1"/>
  <c r="O48" i="13"/>
  <c r="N48" i="13"/>
  <c r="I48" i="13"/>
  <c r="I62" i="13" s="1"/>
  <c r="D48" i="13"/>
  <c r="D62" i="13" s="1"/>
  <c r="AM37" i="13"/>
  <c r="AH37" i="13"/>
  <c r="AC37" i="13"/>
  <c r="AW36" i="13"/>
  <c r="AR36" i="13"/>
  <c r="AM36" i="13"/>
  <c r="AH36" i="13"/>
  <c r="AC36" i="13"/>
  <c r="AW35" i="13"/>
  <c r="AR35" i="13"/>
  <c r="AM35" i="13"/>
  <c r="AH35" i="13"/>
  <c r="AC35" i="13"/>
  <c r="AW34" i="13"/>
  <c r="AR34" i="13"/>
  <c r="AM34" i="13"/>
  <c r="AH34" i="13"/>
  <c r="AC34" i="13"/>
  <c r="AW33" i="13"/>
  <c r="AR33" i="13"/>
  <c r="AM33" i="13"/>
  <c r="AH33" i="13"/>
  <c r="AC33" i="13"/>
  <c r="AW32" i="13"/>
  <c r="AR32" i="13"/>
  <c r="AM32" i="13"/>
  <c r="AH32" i="13"/>
  <c r="AC32" i="13"/>
  <c r="AW31" i="13"/>
  <c r="AR31" i="13"/>
  <c r="AM31" i="13"/>
  <c r="AH31" i="13"/>
  <c r="AC31" i="13"/>
  <c r="AW30" i="13"/>
  <c r="AR30" i="13"/>
  <c r="AM30" i="13"/>
  <c r="AH30" i="13"/>
  <c r="AC30" i="13"/>
  <c r="AW29" i="13"/>
  <c r="AR29" i="13"/>
  <c r="AM29" i="13"/>
  <c r="AH29" i="13"/>
  <c r="AC29" i="13"/>
  <c r="AW28" i="13"/>
  <c r="AR28" i="13"/>
  <c r="AM28" i="13"/>
  <c r="AH28" i="13"/>
  <c r="AC28" i="13"/>
  <c r="AW27" i="13"/>
  <c r="AR27" i="13"/>
  <c r="AM27" i="13"/>
  <c r="AH27" i="13"/>
  <c r="AC27" i="13"/>
  <c r="AW26" i="13"/>
  <c r="AR26" i="13"/>
  <c r="AM26" i="13"/>
  <c r="AH26" i="13"/>
  <c r="AC26" i="13"/>
  <c r="N40" i="13"/>
  <c r="D38" i="13"/>
  <c r="S37" i="13"/>
  <c r="N37" i="13"/>
  <c r="D37" i="13"/>
  <c r="X36" i="13"/>
  <c r="S36" i="13"/>
  <c r="N36" i="13"/>
  <c r="I36" i="13"/>
  <c r="D36" i="13"/>
  <c r="X35" i="13"/>
  <c r="S35" i="13"/>
  <c r="N35" i="13"/>
  <c r="I35" i="13"/>
  <c r="D35" i="13"/>
  <c r="X34" i="13"/>
  <c r="S34" i="13"/>
  <c r="N34" i="13"/>
  <c r="I34" i="13"/>
  <c r="D34" i="13"/>
  <c r="X33" i="13"/>
  <c r="S33" i="13"/>
  <c r="N33" i="13"/>
  <c r="I33" i="13"/>
  <c r="D33" i="13"/>
  <c r="X32" i="13"/>
  <c r="S32" i="13"/>
  <c r="N32" i="13"/>
  <c r="I32" i="13"/>
  <c r="D32" i="13"/>
  <c r="X31" i="13"/>
  <c r="S31" i="13"/>
  <c r="N31" i="13"/>
  <c r="I31" i="13"/>
  <c r="D31" i="13"/>
  <c r="X30" i="13"/>
  <c r="S30" i="13"/>
  <c r="N30" i="13"/>
  <c r="I30" i="13"/>
  <c r="D30" i="13"/>
  <c r="X29" i="13"/>
  <c r="S29" i="13"/>
  <c r="N29" i="13"/>
  <c r="I29" i="13"/>
  <c r="D29" i="13"/>
  <c r="X28" i="13"/>
  <c r="S28" i="13"/>
  <c r="N28" i="13"/>
  <c r="I28" i="13"/>
  <c r="D28" i="13"/>
  <c r="X27" i="13"/>
  <c r="S27" i="13"/>
  <c r="S40" i="13" s="1"/>
  <c r="N27" i="13"/>
  <c r="I27" i="13"/>
  <c r="I40" i="13" s="1"/>
  <c r="D27" i="13"/>
  <c r="X26" i="13"/>
  <c r="X40" i="13" s="1"/>
  <c r="S26" i="13"/>
  <c r="N26" i="13"/>
  <c r="I26" i="13"/>
  <c r="D26" i="13"/>
  <c r="D40" i="13" s="1"/>
  <c r="AH16" i="13"/>
  <c r="AW15" i="13"/>
  <c r="AR15" i="13"/>
  <c r="AM15" i="13"/>
  <c r="AH15" i="13"/>
  <c r="AC15" i="13"/>
  <c r="AW14" i="13"/>
  <c r="AR14" i="13"/>
  <c r="AM14" i="13"/>
  <c r="AH14" i="13"/>
  <c r="AC14" i="13"/>
  <c r="AW13" i="13"/>
  <c r="AR13" i="13"/>
  <c r="AM13" i="13"/>
  <c r="AH13" i="13"/>
  <c r="AC13" i="13"/>
  <c r="AW12" i="13"/>
  <c r="AR12" i="13"/>
  <c r="AM12" i="13"/>
  <c r="AH12" i="13"/>
  <c r="AC12" i="13"/>
  <c r="AW11" i="13"/>
  <c r="AR11" i="13"/>
  <c r="AM11" i="13"/>
  <c r="AH11" i="13"/>
  <c r="AC11" i="13"/>
  <c r="AW10" i="13"/>
  <c r="AR10" i="13"/>
  <c r="AM10" i="13"/>
  <c r="AH10" i="13"/>
  <c r="AC10" i="13"/>
  <c r="AW9" i="13"/>
  <c r="AR9" i="13"/>
  <c r="AM9" i="13"/>
  <c r="AH9" i="13"/>
  <c r="AC9" i="13"/>
  <c r="AW8" i="13"/>
  <c r="AR8" i="13"/>
  <c r="AM8" i="13"/>
  <c r="AH8" i="13"/>
  <c r="AC8" i="13"/>
  <c r="AW7" i="13"/>
  <c r="AR7" i="13"/>
  <c r="AM7" i="13"/>
  <c r="AH7" i="13"/>
  <c r="AC7" i="13"/>
  <c r="AW6" i="13"/>
  <c r="AR6" i="13"/>
  <c r="AM6" i="13"/>
  <c r="AH6" i="13"/>
  <c r="AC6" i="13"/>
  <c r="AW5" i="13"/>
  <c r="AW18" i="13" s="1"/>
  <c r="AR5" i="13"/>
  <c r="AR18" i="13" s="1"/>
  <c r="AM5" i="13"/>
  <c r="AH5" i="13"/>
  <c r="AC5" i="13"/>
  <c r="AW4" i="13"/>
  <c r="AR4" i="13"/>
  <c r="AM4" i="13"/>
  <c r="AM18" i="13" s="1"/>
  <c r="AH4" i="13"/>
  <c r="AH18" i="13" s="1"/>
  <c r="AC4" i="13"/>
  <c r="AC18" i="13" s="1"/>
  <c r="D16" i="13"/>
  <c r="X15" i="13"/>
  <c r="S15" i="13"/>
  <c r="N15" i="13"/>
  <c r="D15" i="13"/>
  <c r="X14" i="13"/>
  <c r="S14" i="13"/>
  <c r="N14" i="13"/>
  <c r="I14" i="13"/>
  <c r="D14" i="13"/>
  <c r="X13" i="13"/>
  <c r="S13" i="13"/>
  <c r="N13" i="13"/>
  <c r="I13" i="13"/>
  <c r="D13" i="13"/>
  <c r="X12" i="13"/>
  <c r="S12" i="13"/>
  <c r="N12" i="13"/>
  <c r="I12" i="13"/>
  <c r="D12" i="13"/>
  <c r="X11" i="13"/>
  <c r="S11" i="13"/>
  <c r="N11" i="13"/>
  <c r="I11" i="13"/>
  <c r="D11" i="13"/>
  <c r="X10" i="13"/>
  <c r="S10" i="13"/>
  <c r="N10" i="13"/>
  <c r="I10" i="13"/>
  <c r="D10" i="13"/>
  <c r="X9" i="13"/>
  <c r="S9" i="13"/>
  <c r="N9" i="13"/>
  <c r="I9" i="13"/>
  <c r="D9" i="13"/>
  <c r="X8" i="13"/>
  <c r="S8" i="13"/>
  <c r="S18" i="13" s="1"/>
  <c r="N8" i="13"/>
  <c r="I8" i="13"/>
  <c r="D8" i="13"/>
  <c r="X7" i="13"/>
  <c r="S7" i="13"/>
  <c r="N7" i="13"/>
  <c r="I7" i="13"/>
  <c r="D7" i="13"/>
  <c r="X6" i="13"/>
  <c r="S6" i="13"/>
  <c r="N6" i="13"/>
  <c r="I6" i="13"/>
  <c r="D6" i="13"/>
  <c r="X5" i="13"/>
  <c r="S5" i="13"/>
  <c r="N5" i="13"/>
  <c r="I5" i="13"/>
  <c r="D5" i="13"/>
  <c r="X4" i="13"/>
  <c r="X18" i="13" s="1"/>
  <c r="S4" i="13"/>
  <c r="N4" i="13"/>
  <c r="N18" i="13" s="1"/>
  <c r="I4" i="13"/>
  <c r="I18" i="13" s="1"/>
  <c r="D4" i="13"/>
  <c r="D18" i="13" s="1"/>
  <c r="AW40" i="13" l="1"/>
  <c r="AR40" i="13"/>
  <c r="AM40" i="13"/>
  <c r="AC40" i="13"/>
  <c r="AH40" i="13"/>
  <c r="H38" i="11"/>
  <c r="H31" i="11"/>
  <c r="H24" i="11"/>
  <c r="H18" i="11"/>
  <c r="H12" i="11"/>
  <c r="H6" i="11"/>
  <c r="F38" i="11"/>
  <c r="F31" i="11"/>
  <c r="F24" i="11"/>
  <c r="F18" i="11"/>
  <c r="F12" i="11"/>
  <c r="F6" i="11"/>
  <c r="D38" i="11"/>
  <c r="D31" i="11"/>
  <c r="D24" i="11"/>
  <c r="D18" i="11"/>
  <c r="D12" i="11"/>
  <c r="D6" i="11"/>
  <c r="B38" i="11"/>
  <c r="B31" i="11"/>
  <c r="B24" i="11"/>
  <c r="B18" i="11"/>
  <c r="B12" i="11"/>
  <c r="B6" i="11"/>
  <c r="N13" i="11"/>
  <c r="N14" i="11" s="1"/>
  <c r="M13" i="11"/>
  <c r="M14" i="11" s="1"/>
  <c r="L13" i="11"/>
  <c r="L14" i="11" s="1"/>
  <c r="K13" i="11"/>
  <c r="K14" i="11" s="1"/>
  <c r="N12" i="11"/>
  <c r="M12" i="11"/>
  <c r="L12" i="11"/>
  <c r="K12" i="11"/>
  <c r="F38" i="12" l="1"/>
  <c r="F31" i="12"/>
  <c r="F24" i="12"/>
  <c r="F18" i="12"/>
  <c r="F12" i="12"/>
  <c r="F6" i="12"/>
  <c r="H38" i="12"/>
  <c r="H31" i="12"/>
  <c r="H24" i="12"/>
  <c r="H18" i="12"/>
  <c r="H12" i="12"/>
  <c r="H6" i="12"/>
  <c r="K13" i="12"/>
  <c r="L13" i="12"/>
  <c r="K14" i="12"/>
  <c r="K15" i="12" s="1"/>
  <c r="L14" i="12"/>
  <c r="L15" i="12" s="1"/>
  <c r="N13" i="12"/>
  <c r="N14" i="12"/>
  <c r="N15" i="12" s="1"/>
  <c r="M14" i="12"/>
  <c r="M15" i="12" s="1"/>
  <c r="M13" i="12"/>
  <c r="D38" i="12"/>
  <c r="D31" i="12"/>
  <c r="D24" i="12"/>
  <c r="D18" i="12"/>
  <c r="D12" i="12"/>
  <c r="D6" i="12"/>
  <c r="B38" i="12"/>
  <c r="B31" i="12"/>
  <c r="B24" i="12"/>
  <c r="B18" i="12"/>
  <c r="B12" i="12"/>
  <c r="B6" i="12"/>
  <c r="H35" i="10" l="1"/>
  <c r="H29" i="10"/>
  <c r="H23" i="10"/>
  <c r="H17" i="10"/>
  <c r="H12" i="10"/>
  <c r="H6" i="10"/>
  <c r="F35" i="10"/>
  <c r="F29" i="10"/>
  <c r="F23" i="10"/>
  <c r="F17" i="10"/>
  <c r="F12" i="10"/>
  <c r="F6" i="10"/>
  <c r="D35" i="10"/>
  <c r="D29" i="10"/>
  <c r="D23" i="10"/>
  <c r="D17" i="10"/>
  <c r="D12" i="10"/>
  <c r="D6" i="10"/>
  <c r="B35" i="10"/>
  <c r="B29" i="10"/>
  <c r="B23" i="10"/>
  <c r="B17" i="10"/>
  <c r="B12" i="10"/>
  <c r="B6" i="10"/>
  <c r="M14" i="10"/>
  <c r="N13" i="10"/>
  <c r="N14" i="10" s="1"/>
  <c r="M13" i="10"/>
  <c r="L13" i="10"/>
  <c r="L14" i="10" s="1"/>
  <c r="K13" i="10"/>
  <c r="K14" i="10" s="1"/>
  <c r="N12" i="10"/>
  <c r="M12" i="10"/>
  <c r="L12" i="10"/>
  <c r="K12" i="10"/>
  <c r="H35" i="9" l="1"/>
  <c r="H29" i="9"/>
  <c r="H23" i="9"/>
  <c r="H17" i="9"/>
  <c r="H11" i="9"/>
  <c r="H6" i="9"/>
  <c r="F35" i="9"/>
  <c r="F29" i="9"/>
  <c r="F23" i="9"/>
  <c r="F17" i="9"/>
  <c r="F11" i="9"/>
  <c r="F6" i="9"/>
  <c r="D35" i="9"/>
  <c r="D29" i="9"/>
  <c r="D23" i="9"/>
  <c r="D17" i="9"/>
  <c r="D11" i="9"/>
  <c r="D6" i="9"/>
  <c r="B35" i="9"/>
  <c r="B29" i="9"/>
  <c r="B23" i="9"/>
  <c r="B17" i="9"/>
  <c r="B11" i="9"/>
  <c r="B6" i="9"/>
  <c r="N13" i="9"/>
  <c r="N14" i="9" s="1"/>
  <c r="M13" i="9"/>
  <c r="M14" i="9" s="1"/>
  <c r="L13" i="9"/>
  <c r="L14" i="9" s="1"/>
  <c r="K13" i="9"/>
  <c r="K14" i="9" s="1"/>
  <c r="N12" i="9"/>
  <c r="M12" i="9"/>
  <c r="L12" i="9"/>
  <c r="K12" i="9"/>
  <c r="G13" i="8" l="1"/>
  <c r="F11" i="2" l="1"/>
  <c r="C30" i="2" l="1"/>
  <c r="B30" i="2"/>
  <c r="C22" i="2"/>
  <c r="B22" i="2"/>
  <c r="C14" i="2"/>
  <c r="B14" i="2"/>
  <c r="C7" i="2"/>
  <c r="B7" i="2"/>
  <c r="F9" i="1"/>
  <c r="G11" i="1"/>
  <c r="G10" i="1"/>
  <c r="F10" i="1"/>
  <c r="F11" i="1" s="1"/>
  <c r="G9" i="1"/>
  <c r="C30" i="1"/>
  <c r="C22" i="1"/>
  <c r="C14" i="1"/>
  <c r="C7" i="1"/>
  <c r="B30" i="1"/>
  <c r="B22" i="1"/>
  <c r="B14" i="1"/>
  <c r="B7" i="1"/>
  <c r="F9" i="2" l="1"/>
  <c r="G9" i="2"/>
  <c r="F10" i="2"/>
  <c r="G10" i="2"/>
  <c r="G11" i="2" s="1"/>
  <c r="D34" i="7" l="1"/>
  <c r="D41" i="7"/>
  <c r="D27" i="7"/>
  <c r="D20" i="7"/>
  <c r="D14" i="7"/>
  <c r="D8" i="7"/>
  <c r="B41" i="7"/>
  <c r="B34" i="7"/>
  <c r="B27" i="7"/>
  <c r="B20" i="7"/>
  <c r="B14" i="7"/>
  <c r="B8" i="7"/>
  <c r="D39" i="8" l="1"/>
  <c r="D32" i="8"/>
  <c r="D26" i="8"/>
  <c r="D20" i="8"/>
  <c r="D14" i="8"/>
  <c r="D8" i="8"/>
  <c r="B39" i="8"/>
  <c r="B32" i="8"/>
  <c r="B26" i="8"/>
  <c r="B20" i="8"/>
  <c r="B14" i="8"/>
  <c r="B8" i="8"/>
  <c r="H12" i="8"/>
  <c r="H13" i="8" s="1"/>
  <c r="G12" i="8"/>
  <c r="H11" i="8"/>
  <c r="G11" i="8"/>
  <c r="D41" i="6" l="1"/>
  <c r="D34" i="6"/>
  <c r="D27" i="6"/>
  <c r="D20" i="6"/>
  <c r="D14" i="6"/>
  <c r="D8" i="6"/>
  <c r="H12" i="6"/>
  <c r="H13" i="6" s="1"/>
  <c r="G12" i="6"/>
  <c r="G13" i="6" s="1"/>
  <c r="H11" i="6"/>
  <c r="G11" i="6"/>
  <c r="B41" i="6"/>
  <c r="B34" i="6"/>
  <c r="B27" i="6"/>
  <c r="B20" i="6"/>
  <c r="B14" i="6"/>
  <c r="B8" i="6"/>
  <c r="G11" i="7" l="1"/>
  <c r="H12" i="7"/>
  <c r="H13" i="7" s="1"/>
  <c r="G12" i="7"/>
  <c r="G13" i="7" s="1"/>
  <c r="H11" i="7"/>
  <c r="D64" i="5" l="1"/>
  <c r="D65" i="5" s="1"/>
  <c r="C64" i="5"/>
  <c r="C65" i="5" s="1"/>
  <c r="D63" i="5"/>
  <c r="C63" i="5"/>
  <c r="AM43" i="5"/>
  <c r="AM44" i="5" s="1"/>
  <c r="AL43" i="5"/>
  <c r="AI42" i="5"/>
  <c r="AH42" i="5"/>
  <c r="AI43" i="5" s="1"/>
  <c r="AE42" i="5"/>
  <c r="S42" i="5"/>
  <c r="R42" i="5"/>
  <c r="S43" i="5" s="1"/>
  <c r="G42" i="5"/>
  <c r="C42" i="5"/>
  <c r="B42" i="5"/>
  <c r="C43" i="5" s="1"/>
  <c r="AU41" i="5"/>
  <c r="AU42" i="5" s="1"/>
  <c r="AT41" i="5"/>
  <c r="AE41" i="5"/>
  <c r="AD41" i="5"/>
  <c r="W41" i="5"/>
  <c r="V41" i="5"/>
  <c r="W42" i="5" s="1"/>
  <c r="K41" i="5"/>
  <c r="K42" i="5" s="1"/>
  <c r="J41" i="5"/>
  <c r="G41" i="5"/>
  <c r="F41" i="5"/>
  <c r="AQ40" i="5"/>
  <c r="AP40" i="5"/>
  <c r="AQ41" i="5" s="1"/>
  <c r="O40" i="5"/>
  <c r="N40" i="5"/>
  <c r="O41" i="5" s="1"/>
  <c r="AA39" i="5"/>
  <c r="AA38" i="5"/>
  <c r="Z38" i="5"/>
  <c r="O19" i="5"/>
  <c r="AM18" i="5"/>
  <c r="AL18" i="5"/>
  <c r="AM19" i="5" s="1"/>
  <c r="O18" i="5"/>
  <c r="N18" i="5"/>
  <c r="G18" i="5"/>
  <c r="F18" i="5"/>
  <c r="G19" i="5" s="1"/>
  <c r="AU17" i="5"/>
  <c r="AT17" i="5"/>
  <c r="AU18" i="5" s="1"/>
  <c r="AI17" i="5"/>
  <c r="AH17" i="5"/>
  <c r="AI18" i="5" s="1"/>
  <c r="W17" i="5"/>
  <c r="C17" i="5"/>
  <c r="B17" i="5"/>
  <c r="C18" i="5" s="1"/>
  <c r="AE16" i="5"/>
  <c r="AE17" i="5" s="1"/>
  <c r="AD16" i="5"/>
  <c r="W16" i="5"/>
  <c r="V16" i="5"/>
  <c r="K16" i="5"/>
  <c r="K17" i="5" s="1"/>
  <c r="J16" i="5"/>
  <c r="AA15" i="5"/>
  <c r="S15" i="5"/>
  <c r="S16" i="5" s="1"/>
  <c r="R15" i="5"/>
  <c r="AA14" i="5"/>
  <c r="Z14" i="5"/>
  <c r="AQ13" i="5"/>
  <c r="AP13" i="5"/>
  <c r="AQ14" i="5" s="1"/>
  <c r="C64" i="4" l="1"/>
  <c r="B64" i="4"/>
  <c r="C63" i="4"/>
  <c r="B63" i="4"/>
  <c r="C62" i="4"/>
  <c r="B62" i="4"/>
  <c r="AR42" i="4"/>
  <c r="AH42" i="4"/>
  <c r="AC42" i="4"/>
  <c r="S42" i="4"/>
  <c r="N42" i="4"/>
  <c r="I42" i="4"/>
  <c r="D42" i="4"/>
  <c r="AR41" i="4"/>
  <c r="AM41" i="4"/>
  <c r="AH41" i="4"/>
  <c r="AC41" i="4"/>
  <c r="X41" i="4"/>
  <c r="S41" i="4"/>
  <c r="N41" i="4"/>
  <c r="I41" i="4"/>
  <c r="D41" i="4"/>
  <c r="AW40" i="4"/>
  <c r="AR40" i="4"/>
  <c r="AM40" i="4"/>
  <c r="AH40" i="4"/>
  <c r="AC40" i="4"/>
  <c r="X40" i="4"/>
  <c r="S40" i="4"/>
  <c r="N40" i="4"/>
  <c r="I40" i="4"/>
  <c r="D40" i="4"/>
  <c r="AW39" i="4"/>
  <c r="AR39" i="4"/>
  <c r="AM39" i="4"/>
  <c r="AH39" i="4"/>
  <c r="AC39" i="4"/>
  <c r="X39" i="4"/>
  <c r="S39" i="4"/>
  <c r="N39" i="4"/>
  <c r="I39" i="4"/>
  <c r="D39" i="4"/>
  <c r="AW38" i="4"/>
  <c r="AR38" i="4"/>
  <c r="AM38" i="4"/>
  <c r="AH38" i="4"/>
  <c r="AC38" i="4"/>
  <c r="X38" i="4"/>
  <c r="S38" i="4"/>
  <c r="N38" i="4"/>
  <c r="I38" i="4"/>
  <c r="D38" i="4"/>
  <c r="AW37" i="4"/>
  <c r="AR37" i="4"/>
  <c r="AM37" i="4"/>
  <c r="AH37" i="4"/>
  <c r="AC37" i="4"/>
  <c r="X37" i="4"/>
  <c r="S37" i="4"/>
  <c r="N37" i="4"/>
  <c r="I37" i="4"/>
  <c r="D37" i="4"/>
  <c r="AW36" i="4"/>
  <c r="AR36" i="4"/>
  <c r="AM36" i="4"/>
  <c r="AH36" i="4"/>
  <c r="AC36" i="4"/>
  <c r="X36" i="4"/>
  <c r="S36" i="4"/>
  <c r="N36" i="4"/>
  <c r="I36" i="4"/>
  <c r="D36" i="4"/>
  <c r="AW35" i="4"/>
  <c r="AR35" i="4"/>
  <c r="AM35" i="4"/>
  <c r="AH35" i="4"/>
  <c r="AC35" i="4"/>
  <c r="X35" i="4"/>
  <c r="S35" i="4"/>
  <c r="N35" i="4"/>
  <c r="I35" i="4"/>
  <c r="D35" i="4"/>
  <c r="AW34" i="4"/>
  <c r="AR34" i="4"/>
  <c r="AM34" i="4"/>
  <c r="AH34" i="4"/>
  <c r="AC34" i="4"/>
  <c r="X34" i="4"/>
  <c r="S34" i="4"/>
  <c r="N34" i="4"/>
  <c r="I34" i="4"/>
  <c r="D34" i="4"/>
  <c r="AW33" i="4"/>
  <c r="AR33" i="4"/>
  <c r="AM33" i="4"/>
  <c r="AH33" i="4"/>
  <c r="AH46" i="4" s="1"/>
  <c r="AC33" i="4"/>
  <c r="X33" i="4"/>
  <c r="S33" i="4"/>
  <c r="N33" i="4"/>
  <c r="I33" i="4"/>
  <c r="D33" i="4"/>
  <c r="AW32" i="4"/>
  <c r="AR32" i="4"/>
  <c r="AM32" i="4"/>
  <c r="AH32" i="4"/>
  <c r="AC32" i="4"/>
  <c r="X32" i="4"/>
  <c r="S32" i="4"/>
  <c r="N32" i="4"/>
  <c r="I32" i="4"/>
  <c r="D32" i="4"/>
  <c r="AW31" i="4"/>
  <c r="AW46" i="4" s="1"/>
  <c r="AR31" i="4"/>
  <c r="AR46" i="4" s="1"/>
  <c r="AM31" i="4"/>
  <c r="AM46" i="4" s="1"/>
  <c r="AH31" i="4"/>
  <c r="AC31" i="4"/>
  <c r="AC46" i="4" s="1"/>
  <c r="X31" i="4"/>
  <c r="X46" i="4" s="1"/>
  <c r="S31" i="4"/>
  <c r="S46" i="4" s="1"/>
  <c r="N31" i="4"/>
  <c r="N46" i="4" s="1"/>
  <c r="I31" i="4"/>
  <c r="I46" i="4" s="1"/>
  <c r="D31" i="4"/>
  <c r="D46" i="4" s="1"/>
  <c r="I16" i="4"/>
  <c r="AW15" i="4"/>
  <c r="AR15" i="4"/>
  <c r="AM15" i="4"/>
  <c r="AH15" i="4"/>
  <c r="S15" i="4"/>
  <c r="N15" i="4"/>
  <c r="I15" i="4"/>
  <c r="D15" i="4"/>
  <c r="AW14" i="4"/>
  <c r="AR14" i="4"/>
  <c r="AM14" i="4"/>
  <c r="AH14" i="4"/>
  <c r="AC14" i="4"/>
  <c r="S14" i="4"/>
  <c r="N14" i="4"/>
  <c r="I14" i="4"/>
  <c r="D14" i="4"/>
  <c r="AW13" i="4"/>
  <c r="AR13" i="4"/>
  <c r="AM13" i="4"/>
  <c r="AH13" i="4"/>
  <c r="AC13" i="4"/>
  <c r="X13" i="4"/>
  <c r="S13" i="4"/>
  <c r="N13" i="4"/>
  <c r="I13" i="4"/>
  <c r="D13" i="4"/>
  <c r="AW12" i="4"/>
  <c r="AR12" i="4"/>
  <c r="AM12" i="4"/>
  <c r="AH12" i="4"/>
  <c r="AC12" i="4"/>
  <c r="X12" i="4"/>
  <c r="S12" i="4"/>
  <c r="N12" i="4"/>
  <c r="I12" i="4"/>
  <c r="D12" i="4"/>
  <c r="AW11" i="4"/>
  <c r="AR11" i="4"/>
  <c r="AM11" i="4"/>
  <c r="AH11" i="4"/>
  <c r="AC11" i="4"/>
  <c r="X11" i="4"/>
  <c r="S11" i="4"/>
  <c r="N11" i="4"/>
  <c r="I11" i="4"/>
  <c r="D11" i="4"/>
  <c r="AW10" i="4"/>
  <c r="AR10" i="4"/>
  <c r="AM10" i="4"/>
  <c r="AH10" i="4"/>
  <c r="AC10" i="4"/>
  <c r="X10" i="4"/>
  <c r="S10" i="4"/>
  <c r="N10" i="4"/>
  <c r="I10" i="4"/>
  <c r="D10" i="4"/>
  <c r="AW9" i="4"/>
  <c r="AR9" i="4"/>
  <c r="AM9" i="4"/>
  <c r="AH9" i="4"/>
  <c r="AC9" i="4"/>
  <c r="X9" i="4"/>
  <c r="S9" i="4"/>
  <c r="N9" i="4"/>
  <c r="I9" i="4"/>
  <c r="D9" i="4"/>
  <c r="AW8" i="4"/>
  <c r="AR8" i="4"/>
  <c r="AM8" i="4"/>
  <c r="AH8" i="4"/>
  <c r="AC8" i="4"/>
  <c r="X8" i="4"/>
  <c r="S8" i="4"/>
  <c r="N8" i="4"/>
  <c r="I8" i="4"/>
  <c r="D8" i="4"/>
  <c r="AW7" i="4"/>
  <c r="AR7" i="4"/>
  <c r="AM7" i="4"/>
  <c r="AH7" i="4"/>
  <c r="AC7" i="4"/>
  <c r="X7" i="4"/>
  <c r="X20" i="4" s="1"/>
  <c r="S7" i="4"/>
  <c r="N7" i="4"/>
  <c r="I7" i="4"/>
  <c r="D7" i="4"/>
  <c r="AW6" i="4"/>
  <c r="AR6" i="4"/>
  <c r="AM6" i="4"/>
  <c r="AH6" i="4"/>
  <c r="AC6" i="4"/>
  <c r="X6" i="4"/>
  <c r="S6" i="4"/>
  <c r="N6" i="4"/>
  <c r="I6" i="4"/>
  <c r="D6" i="4"/>
  <c r="AW5" i="4"/>
  <c r="AW20" i="4" s="1"/>
  <c r="AR5" i="4"/>
  <c r="AM5" i="4"/>
  <c r="AH5" i="4"/>
  <c r="AH20" i="4" s="1"/>
  <c r="AC5" i="4"/>
  <c r="AC20" i="4" s="1"/>
  <c r="X5" i="4"/>
  <c r="S5" i="4"/>
  <c r="N5" i="4"/>
  <c r="I5" i="4"/>
  <c r="I20" i="4" s="1"/>
  <c r="D5" i="4"/>
  <c r="AW4" i="4"/>
  <c r="AR4" i="4"/>
  <c r="AR20" i="4" s="1"/>
  <c r="AM4" i="4"/>
  <c r="AM20" i="4" s="1"/>
  <c r="AH4" i="4"/>
  <c r="AC4" i="4"/>
  <c r="X4" i="4"/>
  <c r="S4" i="4"/>
  <c r="S20" i="4" s="1"/>
  <c r="N4" i="4"/>
  <c r="N20" i="4" s="1"/>
  <c r="I4" i="4"/>
  <c r="D4" i="4"/>
  <c r="D20" i="4" s="1"/>
  <c r="C37" i="3" l="1"/>
  <c r="B37" i="3"/>
  <c r="C30" i="3"/>
  <c r="B30" i="3"/>
  <c r="C22" i="3"/>
  <c r="B22" i="3"/>
  <c r="C14" i="3"/>
  <c r="B14" i="3"/>
  <c r="G10" i="3"/>
  <c r="G11" i="3" s="1"/>
  <c r="F10" i="3"/>
  <c r="F11" i="3" s="1"/>
  <c r="G9" i="3"/>
  <c r="F9" i="3"/>
  <c r="C7" i="3"/>
  <c r="B7" i="3"/>
  <c r="AC84" i="13"/>
  <c r="S84" i="13"/>
</calcChain>
</file>

<file path=xl/sharedStrings.xml><?xml version="1.0" encoding="utf-8"?>
<sst xmlns="http://schemas.openxmlformats.org/spreadsheetml/2006/main" count="655" uniqueCount="223">
  <si>
    <t>avg</t>
    <phoneticPr fontId="1" type="noConversion"/>
  </si>
  <si>
    <t>avg</t>
    <phoneticPr fontId="1" type="noConversion"/>
  </si>
  <si>
    <t>Ad-control/HI</t>
    <phoneticPr fontId="1" type="noConversion"/>
  </si>
  <si>
    <t>Ad-IRS-1 / HI</t>
    <phoneticPr fontId="1" type="noConversion"/>
  </si>
  <si>
    <t>Ave</t>
    <phoneticPr fontId="1" type="noConversion"/>
  </si>
  <si>
    <t>SD</t>
    <phoneticPr fontId="1" type="noConversion"/>
  </si>
  <si>
    <t>SEM</t>
    <phoneticPr fontId="1" type="noConversion"/>
  </si>
  <si>
    <t>Ad-control/HI</t>
    <phoneticPr fontId="1" type="noConversion"/>
  </si>
  <si>
    <t>Ad-control/HI</t>
    <phoneticPr fontId="1" type="noConversion"/>
  </si>
  <si>
    <t>Ad-IRS-1 / HI</t>
    <phoneticPr fontId="1" type="noConversion"/>
  </si>
  <si>
    <t>Ad-IRS-1 / HI</t>
    <phoneticPr fontId="1" type="noConversion"/>
  </si>
  <si>
    <t>avg</t>
    <phoneticPr fontId="1" type="noConversion"/>
  </si>
  <si>
    <t>avg</t>
    <phoneticPr fontId="1" type="noConversion"/>
  </si>
  <si>
    <t>avg</t>
    <phoneticPr fontId="1" type="noConversion"/>
  </si>
  <si>
    <t>IgG</t>
    <phoneticPr fontId="1" type="noConversion"/>
  </si>
  <si>
    <t>Albumin</t>
    <phoneticPr fontId="1" type="noConversion"/>
  </si>
  <si>
    <t>nWT/HI</t>
    <phoneticPr fontId="1" type="noConversion"/>
  </si>
  <si>
    <t>nTg/0/HI</t>
    <phoneticPr fontId="1" type="noConversion"/>
  </si>
  <si>
    <t>nWT/HI</t>
    <phoneticPr fontId="1" type="noConversion"/>
  </si>
  <si>
    <t>nTg/0/HI</t>
    <phoneticPr fontId="1" type="noConversion"/>
  </si>
  <si>
    <t>Ave</t>
    <phoneticPr fontId="1" type="noConversion"/>
  </si>
  <si>
    <t>SD</t>
    <phoneticPr fontId="1" type="noConversion"/>
  </si>
  <si>
    <t>SEM</t>
    <phoneticPr fontId="1" type="noConversion"/>
  </si>
  <si>
    <t>avg</t>
    <phoneticPr fontId="1" type="noConversion"/>
  </si>
  <si>
    <t>avg</t>
    <phoneticPr fontId="1" type="noConversion"/>
  </si>
  <si>
    <t>nWT</t>
    <phoneticPr fontId="1" type="noConversion"/>
  </si>
  <si>
    <t xml:space="preserve"> WT P211</t>
    <phoneticPr fontId="1" type="noConversion"/>
  </si>
  <si>
    <t>WT P212</t>
    <phoneticPr fontId="1" type="noConversion"/>
  </si>
  <si>
    <t xml:space="preserve"> WT P213</t>
    <phoneticPr fontId="1" type="noConversion"/>
  </si>
  <si>
    <t>WT P214</t>
    <phoneticPr fontId="1" type="noConversion"/>
  </si>
  <si>
    <t>WT P215</t>
    <phoneticPr fontId="1" type="noConversion"/>
  </si>
  <si>
    <t xml:space="preserve"> WT P216</t>
    <phoneticPr fontId="1" type="noConversion"/>
  </si>
  <si>
    <t>WT P217</t>
    <phoneticPr fontId="1" type="noConversion"/>
  </si>
  <si>
    <t>WT P218</t>
    <phoneticPr fontId="1" type="noConversion"/>
  </si>
  <si>
    <t>WT P219</t>
    <phoneticPr fontId="1" type="noConversion"/>
  </si>
  <si>
    <t>WT P2110</t>
    <phoneticPr fontId="1" type="noConversion"/>
  </si>
  <si>
    <t>left</t>
  </si>
  <si>
    <t>right</t>
  </si>
  <si>
    <t>lose area</t>
    <phoneticPr fontId="1" type="noConversion"/>
  </si>
  <si>
    <t>lose area</t>
  </si>
  <si>
    <t>mean</t>
  </si>
  <si>
    <t>mean</t>
    <phoneticPr fontId="1" type="noConversion"/>
  </si>
  <si>
    <t>.</t>
    <phoneticPr fontId="1" type="noConversion"/>
  </si>
  <si>
    <t>nTg/0</t>
    <phoneticPr fontId="1" type="noConversion"/>
  </si>
  <si>
    <t xml:space="preserve"> Tg P211</t>
    <phoneticPr fontId="1" type="noConversion"/>
  </si>
  <si>
    <t xml:space="preserve"> Tg P212</t>
    <phoneticPr fontId="1" type="noConversion"/>
  </si>
  <si>
    <t xml:space="preserve"> Tg P213</t>
    <phoneticPr fontId="1" type="noConversion"/>
  </si>
  <si>
    <t xml:space="preserve"> Tg P214</t>
    <phoneticPr fontId="1" type="noConversion"/>
  </si>
  <si>
    <t xml:space="preserve"> Tg P215</t>
    <phoneticPr fontId="1" type="noConversion"/>
  </si>
  <si>
    <t xml:space="preserve"> Tg P216</t>
    <phoneticPr fontId="1" type="noConversion"/>
  </si>
  <si>
    <t xml:space="preserve"> Tg P217</t>
    <phoneticPr fontId="1" type="noConversion"/>
  </si>
  <si>
    <t xml:space="preserve"> Tg P218</t>
    <phoneticPr fontId="1" type="noConversion"/>
  </si>
  <si>
    <t xml:space="preserve"> Tg P219</t>
    <phoneticPr fontId="1" type="noConversion"/>
  </si>
  <si>
    <t xml:space="preserve"> Tg P2110</t>
    <phoneticPr fontId="1" type="noConversion"/>
  </si>
  <si>
    <t>mean</t>
    <phoneticPr fontId="1" type="noConversion"/>
  </si>
  <si>
    <t>mean</t>
    <phoneticPr fontId="1" type="noConversion"/>
  </si>
  <si>
    <t>meen</t>
  </si>
  <si>
    <t>nWT-HI</t>
    <phoneticPr fontId="1" type="noConversion"/>
  </si>
  <si>
    <t>nTg/0-HI</t>
    <phoneticPr fontId="1" type="noConversion"/>
  </si>
  <si>
    <t>AV</t>
    <phoneticPr fontId="1" type="noConversion"/>
  </si>
  <si>
    <t>SD</t>
    <phoneticPr fontId="1" type="noConversion"/>
  </si>
  <si>
    <t>SEM</t>
    <phoneticPr fontId="1" type="noConversion"/>
  </si>
  <si>
    <t>eWT</t>
    <phoneticPr fontId="1" type="noConversion"/>
  </si>
  <si>
    <t xml:space="preserve"> WT P211</t>
    <phoneticPr fontId="1" type="noConversion"/>
  </si>
  <si>
    <t>WT P212</t>
    <phoneticPr fontId="1" type="noConversion"/>
  </si>
  <si>
    <t xml:space="preserve"> WT P213</t>
    <phoneticPr fontId="1" type="noConversion"/>
  </si>
  <si>
    <t>WT P214</t>
    <phoneticPr fontId="1" type="noConversion"/>
  </si>
  <si>
    <t>WT P215</t>
    <phoneticPr fontId="1" type="noConversion"/>
  </si>
  <si>
    <t>WT P217</t>
    <phoneticPr fontId="1" type="noConversion"/>
  </si>
  <si>
    <t>WT P218</t>
    <phoneticPr fontId="1" type="noConversion"/>
  </si>
  <si>
    <t>WT P219</t>
    <phoneticPr fontId="1" type="noConversion"/>
  </si>
  <si>
    <t>WT P2111</t>
    <phoneticPr fontId="1" type="noConversion"/>
  </si>
  <si>
    <t>WT P2112</t>
    <phoneticPr fontId="1" type="noConversion"/>
  </si>
  <si>
    <t>sum</t>
    <phoneticPr fontId="1" type="noConversion"/>
  </si>
  <si>
    <t>sum</t>
    <phoneticPr fontId="1" type="noConversion"/>
  </si>
  <si>
    <t>infarct volume</t>
    <phoneticPr fontId="1" type="noConversion"/>
  </si>
  <si>
    <t>infarct volume</t>
    <phoneticPr fontId="1" type="noConversion"/>
  </si>
  <si>
    <t>sum</t>
    <phoneticPr fontId="1" type="noConversion"/>
  </si>
  <si>
    <t>infarct volume</t>
    <phoneticPr fontId="1" type="noConversion"/>
  </si>
  <si>
    <t>sum</t>
    <phoneticPr fontId="1" type="noConversion"/>
  </si>
  <si>
    <t>infarct volume</t>
    <phoneticPr fontId="1" type="noConversion"/>
  </si>
  <si>
    <t>infarct volume</t>
    <phoneticPr fontId="1" type="noConversion"/>
  </si>
  <si>
    <t>sum</t>
    <phoneticPr fontId="1" type="noConversion"/>
  </si>
  <si>
    <t>sum</t>
    <phoneticPr fontId="1" type="noConversion"/>
  </si>
  <si>
    <t>sum</t>
    <phoneticPr fontId="1" type="noConversion"/>
  </si>
  <si>
    <t>infarct volume</t>
    <phoneticPr fontId="1" type="noConversion"/>
  </si>
  <si>
    <t>eTg/0</t>
    <phoneticPr fontId="1" type="noConversion"/>
  </si>
  <si>
    <t xml:space="preserve"> Tg P211</t>
    <phoneticPr fontId="1" type="noConversion"/>
  </si>
  <si>
    <t xml:space="preserve"> Tg P212</t>
    <phoneticPr fontId="1" type="noConversion"/>
  </si>
  <si>
    <t xml:space="preserve"> Tg P213</t>
    <phoneticPr fontId="1" type="noConversion"/>
  </si>
  <si>
    <t xml:space="preserve"> Tg P214</t>
    <phoneticPr fontId="1" type="noConversion"/>
  </si>
  <si>
    <t xml:space="preserve"> Tg P215</t>
    <phoneticPr fontId="1" type="noConversion"/>
  </si>
  <si>
    <t xml:space="preserve"> Tg P216</t>
    <phoneticPr fontId="1" type="noConversion"/>
  </si>
  <si>
    <t xml:space="preserve"> Tg P217</t>
    <phoneticPr fontId="1" type="noConversion"/>
  </si>
  <si>
    <t xml:space="preserve"> Tg P218</t>
    <phoneticPr fontId="1" type="noConversion"/>
  </si>
  <si>
    <t xml:space="preserve"> Tg P219</t>
    <phoneticPr fontId="1" type="noConversion"/>
  </si>
  <si>
    <t xml:space="preserve"> Tg P2110</t>
    <phoneticPr fontId="1" type="noConversion"/>
  </si>
  <si>
    <t xml:space="preserve"> Tg P2111</t>
    <phoneticPr fontId="1" type="noConversion"/>
  </si>
  <si>
    <t xml:space="preserve"> Tg P2112</t>
    <phoneticPr fontId="1" type="noConversion"/>
  </si>
  <si>
    <t>infarct volume</t>
    <phoneticPr fontId="1" type="noConversion"/>
  </si>
  <si>
    <t>sum</t>
  </si>
  <si>
    <t>sum</t>
    <phoneticPr fontId="1" type="noConversion"/>
  </si>
  <si>
    <t>infarct volume</t>
  </si>
  <si>
    <t>sum</t>
    <phoneticPr fontId="1" type="noConversion"/>
  </si>
  <si>
    <t>sum</t>
    <phoneticPr fontId="1" type="noConversion"/>
  </si>
  <si>
    <t>eWT-HI</t>
    <phoneticPr fontId="1" type="noConversion"/>
  </si>
  <si>
    <t>eTg-HI</t>
    <phoneticPr fontId="1" type="noConversion"/>
  </si>
  <si>
    <t>albumin</t>
    <phoneticPr fontId="1" type="noConversion"/>
  </si>
  <si>
    <t>N1</t>
    <phoneticPr fontId="1" type="noConversion"/>
  </si>
  <si>
    <t>N2</t>
    <phoneticPr fontId="1" type="noConversion"/>
  </si>
  <si>
    <t>N3</t>
  </si>
  <si>
    <t>N3</t>
    <phoneticPr fontId="1" type="noConversion"/>
  </si>
  <si>
    <t>N4</t>
  </si>
  <si>
    <t>N4</t>
    <phoneticPr fontId="1" type="noConversion"/>
  </si>
  <si>
    <t>N2</t>
    <phoneticPr fontId="1" type="noConversion"/>
  </si>
  <si>
    <t>N3</t>
    <phoneticPr fontId="1" type="noConversion"/>
  </si>
  <si>
    <t>N4</t>
    <phoneticPr fontId="1" type="noConversion"/>
  </si>
  <si>
    <t>N2</t>
    <phoneticPr fontId="1" type="noConversion"/>
  </si>
  <si>
    <t>N5</t>
  </si>
  <si>
    <t>N5</t>
    <phoneticPr fontId="1" type="noConversion"/>
  </si>
  <si>
    <t xml:space="preserve">Albumin </t>
    <phoneticPr fontId="1" type="noConversion"/>
  </si>
  <si>
    <t xml:space="preserve">eWT-basal </t>
  </si>
  <si>
    <t xml:space="preserve">eWT-basal </t>
    <phoneticPr fontId="1" type="noConversion"/>
  </si>
  <si>
    <t>N1</t>
    <phoneticPr fontId="1" type="noConversion"/>
  </si>
  <si>
    <t>N2</t>
    <phoneticPr fontId="1" type="noConversion"/>
  </si>
  <si>
    <t>N3</t>
    <phoneticPr fontId="1" type="noConversion"/>
  </si>
  <si>
    <t>N4</t>
    <phoneticPr fontId="1" type="noConversion"/>
  </si>
  <si>
    <t>N5</t>
    <phoneticPr fontId="1" type="noConversion"/>
  </si>
  <si>
    <t xml:space="preserve">eTg/0-basal </t>
  </si>
  <si>
    <t xml:space="preserve">eTg/0-basal </t>
    <phoneticPr fontId="1" type="noConversion"/>
  </si>
  <si>
    <t>N2</t>
    <phoneticPr fontId="1" type="noConversion"/>
  </si>
  <si>
    <t>Average</t>
    <phoneticPr fontId="1" type="noConversion"/>
  </si>
  <si>
    <t>SEM</t>
    <phoneticPr fontId="1" type="noConversion"/>
  </si>
  <si>
    <t>eWT-HI</t>
    <phoneticPr fontId="1" type="noConversion"/>
  </si>
  <si>
    <t>eTg/0-HI</t>
    <phoneticPr fontId="1" type="noConversion"/>
  </si>
  <si>
    <t>eWT-HI</t>
    <phoneticPr fontId="1" type="noConversion"/>
  </si>
  <si>
    <t>eTg/0-HI</t>
    <phoneticPr fontId="1" type="noConversion"/>
  </si>
  <si>
    <t>N6</t>
    <phoneticPr fontId="1" type="noConversion"/>
  </si>
  <si>
    <t>N6</t>
    <phoneticPr fontId="1" type="noConversion"/>
  </si>
  <si>
    <t>IgG</t>
    <phoneticPr fontId="1" type="noConversion"/>
  </si>
  <si>
    <t>N6</t>
    <phoneticPr fontId="1" type="noConversion"/>
  </si>
  <si>
    <t>SD</t>
    <phoneticPr fontId="1" type="noConversion"/>
  </si>
  <si>
    <t>N6</t>
    <phoneticPr fontId="1" type="noConversion"/>
  </si>
  <si>
    <t>eWT-V-Basal</t>
  </si>
  <si>
    <t>eWT-V-Basal</t>
    <phoneticPr fontId="1" type="noConversion"/>
  </si>
  <si>
    <t>eWT-Rapa-Basal</t>
  </si>
  <si>
    <t>eWT-Rapa-Basal</t>
    <phoneticPr fontId="1" type="noConversion"/>
  </si>
  <si>
    <t>eTg-V-Basal</t>
  </si>
  <si>
    <t>eTg-V-Basal</t>
    <phoneticPr fontId="1" type="noConversion"/>
  </si>
  <si>
    <t>eTg-Rapa-Basal</t>
  </si>
  <si>
    <t>eTg-Rapa-Basal</t>
    <phoneticPr fontId="1" type="noConversion"/>
  </si>
  <si>
    <t>N1</t>
    <phoneticPr fontId="1" type="noConversion"/>
  </si>
  <si>
    <t>N2</t>
    <phoneticPr fontId="1" type="noConversion"/>
  </si>
  <si>
    <t>N3</t>
    <phoneticPr fontId="1" type="noConversion"/>
  </si>
  <si>
    <t>N4</t>
    <phoneticPr fontId="1" type="noConversion"/>
  </si>
  <si>
    <t>N5</t>
    <phoneticPr fontId="1" type="noConversion"/>
  </si>
  <si>
    <t>N6</t>
    <phoneticPr fontId="1" type="noConversion"/>
  </si>
  <si>
    <t>Ave</t>
    <phoneticPr fontId="1" type="noConversion"/>
  </si>
  <si>
    <t>SD</t>
    <phoneticPr fontId="1" type="noConversion"/>
  </si>
  <si>
    <t>SEM</t>
    <phoneticPr fontId="1" type="noConversion"/>
  </si>
  <si>
    <t>IgG</t>
    <phoneticPr fontId="1" type="noConversion"/>
  </si>
  <si>
    <t>Albumin</t>
    <phoneticPr fontId="1" type="noConversion"/>
  </si>
  <si>
    <t>eWT-V-HI</t>
  </si>
  <si>
    <t>eWT-Rapa-HI</t>
  </si>
  <si>
    <t>eTg-V-HI</t>
  </si>
  <si>
    <t>eTg-Rapa-HI</t>
  </si>
  <si>
    <t>Albumin</t>
    <phoneticPr fontId="1" type="noConversion"/>
  </si>
  <si>
    <t>N1</t>
    <phoneticPr fontId="1" type="noConversion"/>
  </si>
  <si>
    <t>N2</t>
    <phoneticPr fontId="1" type="noConversion"/>
  </si>
  <si>
    <t>N5</t>
    <phoneticPr fontId="1" type="noConversion"/>
  </si>
  <si>
    <t>eWT-V-HI</t>
    <phoneticPr fontId="1" type="noConversion"/>
  </si>
  <si>
    <t>N7</t>
    <phoneticPr fontId="1" type="noConversion"/>
  </si>
  <si>
    <t>N8</t>
    <phoneticPr fontId="1" type="noConversion"/>
  </si>
  <si>
    <t>N9</t>
    <phoneticPr fontId="1" type="noConversion"/>
  </si>
  <si>
    <t xml:space="preserve">N10 </t>
    <phoneticPr fontId="1" type="noConversion"/>
  </si>
  <si>
    <t>L</t>
    <phoneticPr fontId="1" type="noConversion"/>
  </si>
  <si>
    <t>R</t>
    <phoneticPr fontId="1" type="noConversion"/>
  </si>
  <si>
    <t>R</t>
    <phoneticPr fontId="1" type="noConversion"/>
  </si>
  <si>
    <t>L</t>
    <phoneticPr fontId="1" type="noConversion"/>
  </si>
  <si>
    <t>L</t>
    <phoneticPr fontId="1" type="noConversion"/>
  </si>
  <si>
    <t>R</t>
    <phoneticPr fontId="1" type="noConversion"/>
  </si>
  <si>
    <t>average</t>
    <phoneticPr fontId="1" type="noConversion"/>
  </si>
  <si>
    <t>average</t>
    <phoneticPr fontId="1" type="noConversion"/>
  </si>
  <si>
    <t>eWT-RAPA-HI</t>
    <phoneticPr fontId="1" type="noConversion"/>
  </si>
  <si>
    <t>N1</t>
    <phoneticPr fontId="1" type="noConversion"/>
  </si>
  <si>
    <t>N2</t>
    <phoneticPr fontId="1" type="noConversion"/>
  </si>
  <si>
    <t>N6</t>
    <phoneticPr fontId="1" type="noConversion"/>
  </si>
  <si>
    <t>N8</t>
    <phoneticPr fontId="1" type="noConversion"/>
  </si>
  <si>
    <t>N9</t>
    <phoneticPr fontId="1" type="noConversion"/>
  </si>
  <si>
    <t>N10</t>
    <phoneticPr fontId="1" type="noConversion"/>
  </si>
  <si>
    <t>L</t>
    <phoneticPr fontId="1" type="noConversion"/>
  </si>
  <si>
    <t>average</t>
    <phoneticPr fontId="1" type="noConversion"/>
  </si>
  <si>
    <t>average</t>
    <phoneticPr fontId="1" type="noConversion"/>
  </si>
  <si>
    <t>average</t>
    <phoneticPr fontId="1" type="noConversion"/>
  </si>
  <si>
    <t>eTg/0-V-HI</t>
  </si>
  <si>
    <t>eTg/0-V-HI</t>
    <phoneticPr fontId="1" type="noConversion"/>
  </si>
  <si>
    <t>N1</t>
    <phoneticPr fontId="1" type="noConversion"/>
  </si>
  <si>
    <t>N2</t>
    <phoneticPr fontId="1" type="noConversion"/>
  </si>
  <si>
    <t>N6</t>
    <phoneticPr fontId="1" type="noConversion"/>
  </si>
  <si>
    <t>N11</t>
    <phoneticPr fontId="1" type="noConversion"/>
  </si>
  <si>
    <t>N12</t>
    <phoneticPr fontId="1" type="noConversion"/>
  </si>
  <si>
    <t xml:space="preserve">N10 </t>
    <phoneticPr fontId="1" type="noConversion"/>
  </si>
  <si>
    <t>L</t>
    <phoneticPr fontId="1" type="noConversion"/>
  </si>
  <si>
    <t>R</t>
    <phoneticPr fontId="1" type="noConversion"/>
  </si>
  <si>
    <t>average</t>
    <phoneticPr fontId="1" type="noConversion"/>
  </si>
  <si>
    <t>eTg/0-RAPA-HI</t>
  </si>
  <si>
    <t>eTg/0-RAPA-HI</t>
    <phoneticPr fontId="1" type="noConversion"/>
  </si>
  <si>
    <t>N7</t>
    <phoneticPr fontId="1" type="noConversion"/>
  </si>
  <si>
    <t>N11</t>
    <phoneticPr fontId="1" type="noConversion"/>
  </si>
  <si>
    <t>eWT-RAPA-HI</t>
  </si>
  <si>
    <t>SD</t>
    <phoneticPr fontId="1" type="noConversion"/>
  </si>
  <si>
    <t>SEM</t>
    <phoneticPr fontId="1" type="noConversion"/>
  </si>
  <si>
    <t>Ave</t>
    <phoneticPr fontId="1" type="noConversion"/>
  </si>
  <si>
    <t>N1</t>
    <phoneticPr fontId="1" type="noConversion"/>
  </si>
  <si>
    <t>N2</t>
    <phoneticPr fontId="1" type="noConversion"/>
  </si>
  <si>
    <t>N3</t>
    <phoneticPr fontId="1" type="noConversion"/>
  </si>
  <si>
    <t>N4</t>
    <phoneticPr fontId="1" type="noConversion"/>
  </si>
  <si>
    <t>N5</t>
    <phoneticPr fontId="1" type="noConversion"/>
  </si>
  <si>
    <t>N6</t>
  </si>
  <si>
    <t>N7</t>
  </si>
  <si>
    <t>N8</t>
  </si>
  <si>
    <t>N9</t>
  </si>
  <si>
    <t>N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7">
    <numFmt numFmtId="176" formatCode="0.000000"/>
    <numFmt numFmtId="177" formatCode="0.0000000"/>
    <numFmt numFmtId="178" formatCode="0.0"/>
    <numFmt numFmtId="179" formatCode="0.000"/>
    <numFmt numFmtId="180" formatCode="0.0%"/>
    <numFmt numFmtId="181" formatCode="0.00_ "/>
    <numFmt numFmtId="182" formatCode="0_);[Red]\(0\)"/>
  </numFmts>
  <fonts count="16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b/>
      <sz val="12"/>
      <color theme="1"/>
      <name val="新細明體"/>
      <family val="1"/>
      <charset val="136"/>
      <scheme val="minor"/>
    </font>
    <font>
      <sz val="12"/>
      <color theme="1"/>
      <name val="新細明體"/>
      <family val="1"/>
      <charset val="136"/>
      <scheme val="minor"/>
    </font>
    <font>
      <sz val="12"/>
      <name val="新細明體"/>
      <family val="1"/>
      <charset val="136"/>
      <scheme val="minor"/>
    </font>
    <font>
      <sz val="12"/>
      <color theme="0" tint="-0.249977111117893"/>
      <name val="新細明體"/>
      <family val="1"/>
      <charset val="136"/>
      <scheme val="minor"/>
    </font>
    <font>
      <b/>
      <sz val="12"/>
      <name val="新細明體"/>
      <family val="1"/>
      <charset val="136"/>
      <scheme val="minor"/>
    </font>
    <font>
      <sz val="12"/>
      <color theme="1"/>
      <name val="新細明體"/>
      <family val="2"/>
      <charset val="136"/>
      <scheme val="minor"/>
    </font>
    <font>
      <sz val="12"/>
      <color rgb="FFFF0000"/>
      <name val="新細明體"/>
      <family val="2"/>
      <charset val="136"/>
      <scheme val="minor"/>
    </font>
    <font>
      <sz val="12"/>
      <color rgb="FFFF0000"/>
      <name val="新細明體"/>
      <family val="1"/>
      <charset val="136"/>
      <scheme val="minor"/>
    </font>
    <font>
      <sz val="12"/>
      <color theme="0" tint="-0.249977111117893"/>
      <name val="新細明體"/>
      <family val="2"/>
      <charset val="136"/>
      <scheme val="minor"/>
    </font>
    <font>
      <b/>
      <sz val="12"/>
      <color theme="0" tint="-0.249977111117893"/>
      <name val="新細明體"/>
      <family val="2"/>
      <charset val="136"/>
      <scheme val="minor"/>
    </font>
    <font>
      <b/>
      <sz val="12"/>
      <color rgb="FFFF0000"/>
      <name val="新細明體"/>
      <family val="1"/>
      <charset val="136"/>
      <scheme val="minor"/>
    </font>
    <font>
      <b/>
      <sz val="12"/>
      <color theme="1"/>
      <name val="新細明體"/>
      <family val="2"/>
      <charset val="136"/>
      <scheme val="minor"/>
    </font>
    <font>
      <sz val="12"/>
      <name val="新細明體"/>
      <family val="2"/>
      <charset val="136"/>
      <scheme val="minor"/>
    </font>
    <font>
      <sz val="12"/>
      <color theme="3" tint="0.39997558519241921"/>
      <name val="新細明體"/>
      <family val="1"/>
      <charset val="136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9" fontId="7" fillId="0" borderId="0" applyFont="0" applyFill="0" applyBorder="0" applyAlignment="0" applyProtection="0">
      <alignment vertical="center"/>
    </xf>
  </cellStyleXfs>
  <cellXfs count="82">
    <xf numFmtId="0" fontId="0" fillId="0" borderId="0" xfId="0">
      <alignment vertical="center"/>
    </xf>
    <xf numFmtId="0" fontId="2" fillId="2" borderId="0" xfId="0" applyFont="1" applyFill="1">
      <alignment vertical="center"/>
    </xf>
    <xf numFmtId="0" fontId="0" fillId="0" borderId="0" xfId="0" applyAlignment="1">
      <alignment horizontal="right" vertical="center"/>
    </xf>
    <xf numFmtId="2" fontId="0" fillId="0" borderId="0" xfId="0" applyNumberFormat="1">
      <alignment vertical="center"/>
    </xf>
    <xf numFmtId="0" fontId="4" fillId="0" borderId="0" xfId="0" applyFont="1">
      <alignment vertical="center"/>
    </xf>
    <xf numFmtId="178" fontId="0" fillId="0" borderId="0" xfId="0" applyNumberFormat="1">
      <alignment vertical="center"/>
    </xf>
    <xf numFmtId="179" fontId="0" fillId="0" borderId="0" xfId="0" applyNumberFormat="1">
      <alignment vertical="center"/>
    </xf>
    <xf numFmtId="179" fontId="0" fillId="0" borderId="0" xfId="0" applyNumberFormat="1" applyAlignment="1">
      <alignment horizontal="right" vertical="center"/>
    </xf>
    <xf numFmtId="178" fontId="0" fillId="0" borderId="0" xfId="0" applyNumberFormat="1" applyAlignment="1">
      <alignment horizontal="right" vertical="center"/>
    </xf>
    <xf numFmtId="0" fontId="2" fillId="0" borderId="0" xfId="0" applyFont="1" applyFill="1" applyAlignment="1">
      <alignment horizontal="center" vertical="center"/>
    </xf>
    <xf numFmtId="176" fontId="4" fillId="0" borderId="0" xfId="0" applyNumberFormat="1" applyFont="1" applyFill="1">
      <alignment vertical="center"/>
    </xf>
    <xf numFmtId="0" fontId="5" fillId="0" borderId="0" xfId="0" applyFont="1" applyFill="1">
      <alignment vertical="center"/>
    </xf>
    <xf numFmtId="2" fontId="4" fillId="0" borderId="0" xfId="0" applyNumberFormat="1" applyFont="1" applyFill="1">
      <alignment vertical="center"/>
    </xf>
    <xf numFmtId="0" fontId="4" fillId="0" borderId="0" xfId="0" applyFont="1" applyFill="1">
      <alignment vertical="center"/>
    </xf>
    <xf numFmtId="1" fontId="5" fillId="0" borderId="0" xfId="0" applyNumberFormat="1" applyFont="1" applyFill="1" applyAlignment="1">
      <alignment horizontal="right" vertical="center"/>
    </xf>
    <xf numFmtId="177" fontId="4" fillId="0" borderId="0" xfId="0" applyNumberFormat="1" applyFont="1" applyFill="1">
      <alignment vertical="center"/>
    </xf>
    <xf numFmtId="0" fontId="3" fillId="0" borderId="0" xfId="0" applyFont="1" applyFill="1">
      <alignment vertical="center"/>
    </xf>
    <xf numFmtId="0" fontId="6" fillId="0" borderId="0" xfId="0" applyFont="1" applyAlignment="1">
      <alignment horizontal="center" vertical="center"/>
    </xf>
    <xf numFmtId="0" fontId="8" fillId="0" borderId="0" xfId="0" applyFont="1">
      <alignment vertical="center"/>
    </xf>
    <xf numFmtId="0" fontId="2" fillId="0" borderId="0" xfId="0" applyFont="1">
      <alignment vertical="center"/>
    </xf>
    <xf numFmtId="10" fontId="0" fillId="0" borderId="0" xfId="1" applyNumberFormat="1" applyFont="1">
      <alignment vertical="center"/>
    </xf>
    <xf numFmtId="0" fontId="9" fillId="0" borderId="0" xfId="0" applyFont="1">
      <alignment vertical="center"/>
    </xf>
    <xf numFmtId="180" fontId="0" fillId="0" borderId="0" xfId="1" applyNumberFormat="1" applyFont="1">
      <alignment vertical="center"/>
    </xf>
    <xf numFmtId="0" fontId="10" fillId="0" borderId="0" xfId="0" applyFont="1">
      <alignment vertical="center"/>
    </xf>
    <xf numFmtId="0" fontId="11" fillId="0" borderId="0" xfId="0" applyFont="1">
      <alignment vertical="center"/>
    </xf>
    <xf numFmtId="0" fontId="0" fillId="0" borderId="0" xfId="0" applyFill="1">
      <alignment vertical="center"/>
    </xf>
    <xf numFmtId="0" fontId="2" fillId="0" borderId="0" xfId="0" applyFont="1" applyFill="1">
      <alignment vertical="center"/>
    </xf>
    <xf numFmtId="10" fontId="0" fillId="0" borderId="0" xfId="1" applyNumberFormat="1" applyFont="1" applyFill="1">
      <alignment vertical="center"/>
    </xf>
    <xf numFmtId="180" fontId="0" fillId="0" borderId="0" xfId="1" applyNumberFormat="1" applyFont="1" applyFill="1">
      <alignment vertical="center"/>
    </xf>
    <xf numFmtId="0" fontId="6" fillId="0" borderId="0" xfId="0" applyFont="1" applyFill="1">
      <alignment vertical="center"/>
    </xf>
    <xf numFmtId="1" fontId="0" fillId="0" borderId="0" xfId="0" applyNumberFormat="1">
      <alignment vertical="center"/>
    </xf>
    <xf numFmtId="178" fontId="8" fillId="0" borderId="0" xfId="0" applyNumberFormat="1" applyFont="1">
      <alignment vertical="center"/>
    </xf>
    <xf numFmtId="0" fontId="2" fillId="0" borderId="0" xfId="0" applyFont="1" applyBorder="1">
      <alignment vertical="center"/>
    </xf>
    <xf numFmtId="2" fontId="8" fillId="0" borderId="0" xfId="0" applyNumberFormat="1" applyFont="1">
      <alignment vertical="center"/>
    </xf>
    <xf numFmtId="0" fontId="9" fillId="0" borderId="0" xfId="0" applyFont="1" applyFill="1">
      <alignment vertical="center"/>
    </xf>
    <xf numFmtId="0" fontId="12" fillId="0" borderId="0" xfId="0" applyFont="1" applyFill="1" applyAlignment="1">
      <alignment horizontal="center" vertical="center"/>
    </xf>
    <xf numFmtId="178" fontId="9" fillId="0" borderId="0" xfId="0" applyNumberFormat="1" applyFont="1" applyAlignment="1">
      <alignment horizontal="right" vertical="center"/>
    </xf>
    <xf numFmtId="178" fontId="9" fillId="0" borderId="0" xfId="0" applyNumberFormat="1" applyFont="1">
      <alignment vertical="center"/>
    </xf>
    <xf numFmtId="1" fontId="8" fillId="0" borderId="0" xfId="0" applyNumberFormat="1" applyFont="1">
      <alignment vertical="center"/>
    </xf>
    <xf numFmtId="178" fontId="4" fillId="0" borderId="0" xfId="0" applyNumberFormat="1" applyFont="1">
      <alignment vertical="center"/>
    </xf>
    <xf numFmtId="178" fontId="4" fillId="2" borderId="0" xfId="0" applyNumberFormat="1" applyFont="1" applyFill="1">
      <alignment vertical="center"/>
    </xf>
    <xf numFmtId="178" fontId="4" fillId="0" borderId="0" xfId="0" applyNumberFormat="1" applyFont="1" applyAlignment="1">
      <alignment horizontal="right" vertical="center"/>
    </xf>
    <xf numFmtId="178" fontId="4" fillId="0" borderId="0" xfId="0" applyNumberFormat="1" applyFont="1" applyFill="1">
      <alignment vertical="center"/>
    </xf>
    <xf numFmtId="0" fontId="0" fillId="0" borderId="0" xfId="0" applyFont="1">
      <alignment vertical="center"/>
    </xf>
    <xf numFmtId="0" fontId="3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178" fontId="3" fillId="0" borderId="0" xfId="0" applyNumberFormat="1" applyFont="1">
      <alignment vertical="center"/>
    </xf>
    <xf numFmtId="178" fontId="3" fillId="2" borderId="0" xfId="0" applyNumberFormat="1" applyFont="1" applyFill="1">
      <alignment vertical="center"/>
    </xf>
    <xf numFmtId="0" fontId="3" fillId="0" borderId="0" xfId="0" applyFont="1" applyAlignment="1">
      <alignment horizontal="right" vertical="center"/>
    </xf>
    <xf numFmtId="2" fontId="3" fillId="0" borderId="0" xfId="0" applyNumberFormat="1" applyFont="1">
      <alignment vertical="center"/>
    </xf>
    <xf numFmtId="178" fontId="3" fillId="0" borderId="0" xfId="0" applyNumberFormat="1" applyFont="1" applyAlignment="1">
      <alignment horizontal="right" vertical="center"/>
    </xf>
    <xf numFmtId="179" fontId="3" fillId="0" borderId="0" xfId="0" applyNumberFormat="1" applyFont="1">
      <alignment vertical="center"/>
    </xf>
    <xf numFmtId="179" fontId="3" fillId="0" borderId="0" xfId="0" applyNumberFormat="1" applyFont="1" applyAlignment="1">
      <alignment horizontal="right" vertical="center"/>
    </xf>
    <xf numFmtId="0" fontId="13" fillId="0" borderId="0" xfId="0" applyFont="1" applyAlignment="1">
      <alignment horizontal="center" vertical="center"/>
    </xf>
    <xf numFmtId="176" fontId="3" fillId="0" borderId="0" xfId="0" applyNumberFormat="1" applyFont="1" applyFill="1">
      <alignment vertical="center"/>
    </xf>
    <xf numFmtId="2" fontId="3" fillId="0" borderId="0" xfId="0" applyNumberFormat="1" applyFont="1" applyFill="1">
      <alignment vertical="center"/>
    </xf>
    <xf numFmtId="1" fontId="3" fillId="0" borderId="0" xfId="0" applyNumberFormat="1" applyFont="1" applyFill="1" applyAlignment="1">
      <alignment horizontal="right" vertical="center"/>
    </xf>
    <xf numFmtId="177" fontId="3" fillId="0" borderId="0" xfId="0" applyNumberFormat="1" applyFont="1" applyFill="1">
      <alignment vertical="center"/>
    </xf>
    <xf numFmtId="2" fontId="0" fillId="2" borderId="0" xfId="0" applyNumberFormat="1" applyFill="1">
      <alignment vertical="center"/>
    </xf>
    <xf numFmtId="2" fontId="14" fillId="2" borderId="0" xfId="0" applyNumberFormat="1" applyFont="1" applyFill="1">
      <alignment vertical="center"/>
    </xf>
    <xf numFmtId="178" fontId="14" fillId="0" borderId="0" xfId="0" applyNumberFormat="1" applyFont="1">
      <alignment vertical="center"/>
    </xf>
    <xf numFmtId="0" fontId="2" fillId="0" borderId="0" xfId="0" applyFont="1" applyAlignment="1">
      <alignment vertical="center" wrapText="1"/>
    </xf>
    <xf numFmtId="2" fontId="9" fillId="0" borderId="0" xfId="0" applyNumberFormat="1" applyFont="1">
      <alignment vertical="center"/>
    </xf>
    <xf numFmtId="0" fontId="6" fillId="0" borderId="0" xfId="0" applyFont="1">
      <alignment vertical="center"/>
    </xf>
    <xf numFmtId="181" fontId="6" fillId="0" borderId="0" xfId="0" applyNumberFormat="1" applyFont="1" applyFill="1">
      <alignment vertical="center"/>
    </xf>
    <xf numFmtId="178" fontId="0" fillId="0" borderId="0" xfId="0" applyNumberFormat="1" applyFill="1">
      <alignment vertical="center"/>
    </xf>
    <xf numFmtId="2" fontId="9" fillId="0" borderId="0" xfId="0" applyNumberFormat="1" applyFont="1" applyFill="1">
      <alignment vertical="center"/>
    </xf>
    <xf numFmtId="2" fontId="4" fillId="0" borderId="0" xfId="0" applyNumberFormat="1" applyFont="1">
      <alignment vertical="center"/>
    </xf>
    <xf numFmtId="178" fontId="8" fillId="0" borderId="0" xfId="0" applyNumberFormat="1" applyFont="1" applyFill="1">
      <alignment vertical="center"/>
    </xf>
    <xf numFmtId="2" fontId="8" fillId="0" borderId="0" xfId="0" applyNumberFormat="1" applyFont="1" applyFill="1">
      <alignment vertical="center"/>
    </xf>
    <xf numFmtId="2" fontId="0" fillId="0" borderId="0" xfId="0" applyNumberFormat="1" applyFill="1">
      <alignment vertical="center"/>
    </xf>
    <xf numFmtId="178" fontId="14" fillId="0" borderId="0" xfId="0" applyNumberFormat="1" applyFont="1" applyFill="1">
      <alignment vertical="center"/>
    </xf>
    <xf numFmtId="181" fontId="0" fillId="0" borderId="0" xfId="0" applyNumberFormat="1" applyFill="1">
      <alignment vertical="center"/>
    </xf>
    <xf numFmtId="178" fontId="0" fillId="0" borderId="0" xfId="0" applyNumberFormat="1" applyFont="1">
      <alignment vertical="center"/>
    </xf>
    <xf numFmtId="178" fontId="0" fillId="0" borderId="0" xfId="0" applyNumberFormat="1" applyFont="1" applyFill="1">
      <alignment vertical="center"/>
    </xf>
    <xf numFmtId="10" fontId="4" fillId="0" borderId="0" xfId="0" applyNumberFormat="1" applyFont="1">
      <alignment vertical="center"/>
    </xf>
    <xf numFmtId="0" fontId="15" fillId="0" borderId="0" xfId="0" applyFont="1">
      <alignment vertical="center"/>
    </xf>
    <xf numFmtId="10" fontId="15" fillId="0" borderId="0" xfId="0" applyNumberFormat="1" applyFont="1">
      <alignment vertical="center"/>
    </xf>
    <xf numFmtId="10" fontId="0" fillId="0" borderId="0" xfId="0" applyNumberFormat="1">
      <alignment vertical="center"/>
    </xf>
    <xf numFmtId="10" fontId="4" fillId="0" borderId="0" xfId="1" applyNumberFormat="1" applyFont="1">
      <alignment vertical="center"/>
    </xf>
    <xf numFmtId="182" fontId="0" fillId="0" borderId="0" xfId="0" applyNumberFormat="1">
      <alignment vertical="center"/>
    </xf>
    <xf numFmtId="0" fontId="0" fillId="0" borderId="0" xfId="0" applyAlignment="1">
      <alignment vertical="center" wrapText="1"/>
    </xf>
  </cellXfs>
  <cellStyles count="2">
    <cellStyle name="一般" xfId="0" builtinId="0"/>
    <cellStyle name="百分比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1"/>
  <sheetViews>
    <sheetView workbookViewId="0">
      <selection activeCell="E3" sqref="E3:E6"/>
    </sheetView>
  </sheetViews>
  <sheetFormatPr defaultRowHeight="16.5" x14ac:dyDescent="0.25"/>
  <sheetData>
    <row r="1" spans="1:10" x14ac:dyDescent="0.25">
      <c r="A1" s="43" t="s">
        <v>14</v>
      </c>
      <c r="B1" s="43"/>
      <c r="C1" s="43"/>
      <c r="D1" s="43"/>
      <c r="E1" s="18"/>
      <c r="F1" s="18"/>
      <c r="G1" s="18"/>
      <c r="H1" s="18"/>
      <c r="I1" s="18"/>
      <c r="J1" s="18"/>
    </row>
    <row r="2" spans="1:10" x14ac:dyDescent="0.25">
      <c r="A2" s="43"/>
      <c r="B2" s="45" t="s">
        <v>8</v>
      </c>
      <c r="C2" s="45" t="s">
        <v>9</v>
      </c>
      <c r="D2" s="9"/>
      <c r="E2" s="43"/>
      <c r="F2" s="53" t="s">
        <v>7</v>
      </c>
      <c r="G2" s="45" t="s">
        <v>10</v>
      </c>
      <c r="H2" s="44"/>
      <c r="I2" s="18"/>
      <c r="J2" s="18"/>
    </row>
    <row r="3" spans="1:10" x14ac:dyDescent="0.25">
      <c r="A3" s="43" t="s">
        <v>108</v>
      </c>
      <c r="B3" s="46"/>
      <c r="C3" s="46"/>
      <c r="D3" s="54"/>
      <c r="E3" s="43" t="s">
        <v>213</v>
      </c>
      <c r="F3" s="51">
        <v>2888</v>
      </c>
      <c r="G3" s="51">
        <v>1767.3333333333333</v>
      </c>
      <c r="H3" s="18"/>
      <c r="I3" s="18"/>
      <c r="J3" s="18"/>
    </row>
    <row r="4" spans="1:10" x14ac:dyDescent="0.25">
      <c r="A4" s="43"/>
      <c r="B4" s="46">
        <v>3463</v>
      </c>
      <c r="C4" s="46">
        <v>1947</v>
      </c>
      <c r="D4" s="54"/>
      <c r="E4" s="43" t="s">
        <v>214</v>
      </c>
      <c r="F4" s="51">
        <v>3329</v>
      </c>
      <c r="G4" s="51">
        <v>1514</v>
      </c>
      <c r="H4" s="18"/>
      <c r="I4" s="18"/>
      <c r="J4" s="18"/>
    </row>
    <row r="5" spans="1:10" x14ac:dyDescent="0.25">
      <c r="A5" s="43"/>
      <c r="B5" s="46">
        <v>2014</v>
      </c>
      <c r="C5" s="46">
        <v>1095</v>
      </c>
      <c r="D5" s="54"/>
      <c r="E5" s="43" t="s">
        <v>215</v>
      </c>
      <c r="F5" s="52">
        <v>3176.3333333333335</v>
      </c>
      <c r="G5" s="51">
        <v>1601.3333333333333</v>
      </c>
      <c r="H5" s="18"/>
      <c r="I5" s="18"/>
      <c r="J5" s="18"/>
    </row>
    <row r="6" spans="1:10" x14ac:dyDescent="0.25">
      <c r="A6" s="43"/>
      <c r="B6" s="46">
        <v>3187</v>
      </c>
      <c r="C6" s="46">
        <v>2260</v>
      </c>
      <c r="D6" s="16"/>
      <c r="E6" s="43" t="s">
        <v>216</v>
      </c>
      <c r="F6" s="52">
        <v>2442.3333333333335</v>
      </c>
      <c r="G6" s="51">
        <v>1204.6666666666667</v>
      </c>
      <c r="H6" s="18"/>
      <c r="I6" s="18"/>
      <c r="J6" s="18"/>
    </row>
    <row r="7" spans="1:10" x14ac:dyDescent="0.25">
      <c r="A7" s="1" t="s">
        <v>11</v>
      </c>
      <c r="B7" s="47">
        <f>AVERAGE(B4:B6)</f>
        <v>2888</v>
      </c>
      <c r="C7" s="47">
        <f>AVERAGE(C4:C6)</f>
        <v>1767.3333333333333</v>
      </c>
      <c r="D7" s="55"/>
      <c r="E7" s="43"/>
      <c r="F7" s="43"/>
      <c r="G7" s="43"/>
      <c r="H7" s="18"/>
      <c r="I7" s="18"/>
      <c r="J7" s="18"/>
    </row>
    <row r="8" spans="1:10" x14ac:dyDescent="0.25">
      <c r="A8" s="48"/>
      <c r="B8" s="46"/>
      <c r="C8" s="46"/>
      <c r="D8" s="16"/>
      <c r="E8" s="18"/>
      <c r="F8" s="36"/>
      <c r="G8" s="18"/>
      <c r="H8" s="18"/>
      <c r="I8" s="18"/>
      <c r="J8" s="18"/>
    </row>
    <row r="9" spans="1:10" x14ac:dyDescent="0.25">
      <c r="A9" s="48"/>
      <c r="B9" s="46"/>
      <c r="C9" s="46"/>
      <c r="D9" s="16"/>
      <c r="E9" s="18" t="s">
        <v>4</v>
      </c>
      <c r="F9" s="37">
        <f>AVERAGE(F3:F6)</f>
        <v>2958.916666666667</v>
      </c>
      <c r="G9" s="37">
        <f>AVERAGE(G3:G6)</f>
        <v>1521.8333333333333</v>
      </c>
      <c r="H9" s="18"/>
      <c r="I9" s="18"/>
      <c r="J9" s="18"/>
    </row>
    <row r="10" spans="1:10" x14ac:dyDescent="0.25">
      <c r="A10" s="43" t="s">
        <v>114</v>
      </c>
      <c r="B10" s="46"/>
      <c r="C10" s="46"/>
      <c r="D10" s="54"/>
      <c r="E10" s="43" t="s">
        <v>5</v>
      </c>
      <c r="F10" s="46">
        <f>STDEV(F3:F6)</f>
        <v>389.9227250128929</v>
      </c>
      <c r="G10" s="46">
        <f>STDEV(G3:G6)</f>
        <v>236.11194771093645</v>
      </c>
      <c r="H10" s="18"/>
      <c r="I10" s="18"/>
      <c r="J10" s="18"/>
    </row>
    <row r="11" spans="1:10" x14ac:dyDescent="0.25">
      <c r="A11" s="43"/>
      <c r="B11" s="46">
        <v>2851</v>
      </c>
      <c r="C11" s="46">
        <v>2524</v>
      </c>
      <c r="D11" s="54"/>
      <c r="E11" s="44" t="s">
        <v>6</v>
      </c>
      <c r="F11" s="46">
        <f>F10/(4^0.5)</f>
        <v>194.96136250644645</v>
      </c>
      <c r="G11" s="46">
        <f>G10/4^0.5</f>
        <v>118.05597385546822</v>
      </c>
      <c r="H11" s="18"/>
      <c r="I11" s="18"/>
      <c r="J11" s="18"/>
    </row>
    <row r="12" spans="1:10" x14ac:dyDescent="0.25">
      <c r="A12" s="43"/>
      <c r="B12" s="46">
        <v>3368</v>
      </c>
      <c r="C12" s="46">
        <v>702</v>
      </c>
      <c r="D12" s="54"/>
      <c r="E12" s="44"/>
      <c r="F12" s="46"/>
      <c r="G12" s="44"/>
      <c r="H12" s="18"/>
      <c r="I12" s="18"/>
      <c r="J12" s="18"/>
    </row>
    <row r="13" spans="1:10" x14ac:dyDescent="0.25">
      <c r="A13" s="43"/>
      <c r="B13" s="46">
        <v>3768</v>
      </c>
      <c r="C13" s="46">
        <v>1316</v>
      </c>
      <c r="D13" s="16"/>
      <c r="E13" s="18"/>
      <c r="F13" s="37"/>
      <c r="G13" s="37"/>
      <c r="H13" s="18"/>
      <c r="I13" s="18"/>
      <c r="J13" s="18"/>
    </row>
    <row r="14" spans="1:10" x14ac:dyDescent="0.25">
      <c r="A14" s="1" t="s">
        <v>12</v>
      </c>
      <c r="B14" s="47">
        <f>AVERAGE(B11:B13)</f>
        <v>3329</v>
      </c>
      <c r="C14" s="47">
        <f>AVERAGE(C11:C13)</f>
        <v>1514</v>
      </c>
      <c r="D14" s="55"/>
      <c r="E14" s="18"/>
      <c r="F14" s="18"/>
      <c r="G14" s="18"/>
      <c r="H14" s="18"/>
      <c r="I14" s="18"/>
      <c r="J14" s="18"/>
    </row>
    <row r="15" spans="1:10" x14ac:dyDescent="0.25">
      <c r="A15" s="43"/>
      <c r="B15" s="46"/>
      <c r="C15" s="46"/>
      <c r="D15" s="16"/>
      <c r="E15" s="18"/>
      <c r="F15" s="18"/>
      <c r="G15" s="18"/>
      <c r="H15" s="18"/>
      <c r="I15" s="18"/>
      <c r="J15" s="18"/>
    </row>
    <row r="16" spans="1:10" x14ac:dyDescent="0.25">
      <c r="A16" s="49"/>
      <c r="B16" s="46"/>
      <c r="C16" s="46"/>
      <c r="D16" s="16"/>
      <c r="E16" s="18"/>
      <c r="F16" s="18"/>
      <c r="G16" s="18"/>
      <c r="H16" s="18"/>
      <c r="I16" s="18"/>
      <c r="J16" s="18"/>
    </row>
    <row r="17" spans="1:10" x14ac:dyDescent="0.25">
      <c r="A17" s="49"/>
      <c r="B17" s="46"/>
      <c r="C17" s="46"/>
      <c r="D17" s="16"/>
      <c r="E17" s="18"/>
      <c r="F17" s="18"/>
      <c r="G17" s="18"/>
      <c r="H17" s="18"/>
      <c r="I17" s="18"/>
      <c r="J17" s="18"/>
    </row>
    <row r="18" spans="1:10" x14ac:dyDescent="0.25">
      <c r="A18" s="43" t="s">
        <v>115</v>
      </c>
      <c r="B18" s="46"/>
      <c r="C18" s="46"/>
      <c r="D18" s="54"/>
      <c r="E18" s="18"/>
      <c r="F18" s="18"/>
      <c r="G18" s="18"/>
      <c r="H18" s="18"/>
      <c r="I18" s="18"/>
      <c r="J18" s="18"/>
    </row>
    <row r="19" spans="1:10" x14ac:dyDescent="0.25">
      <c r="A19" s="43"/>
      <c r="B19" s="46">
        <v>2456</v>
      </c>
      <c r="C19" s="46">
        <v>1736</v>
      </c>
      <c r="D19" s="54"/>
      <c r="E19" s="18"/>
      <c r="F19" s="18"/>
      <c r="G19" s="18"/>
      <c r="H19" s="18"/>
      <c r="I19" s="18"/>
      <c r="J19" s="18"/>
    </row>
    <row r="20" spans="1:10" x14ac:dyDescent="0.25">
      <c r="A20" s="43"/>
      <c r="B20" s="46">
        <v>3226</v>
      </c>
      <c r="C20" s="46">
        <v>1232</v>
      </c>
      <c r="D20" s="54"/>
      <c r="E20" s="18"/>
      <c r="F20" s="18"/>
      <c r="G20" s="18"/>
      <c r="H20" s="18"/>
      <c r="I20" s="18"/>
      <c r="J20" s="18"/>
    </row>
    <row r="21" spans="1:10" x14ac:dyDescent="0.25">
      <c r="A21" s="43"/>
      <c r="B21" s="46">
        <v>3847</v>
      </c>
      <c r="C21" s="46">
        <v>1836</v>
      </c>
      <c r="D21" s="16"/>
      <c r="E21" s="18"/>
      <c r="F21" s="18"/>
      <c r="G21" s="18"/>
      <c r="H21" s="18"/>
      <c r="I21" s="18"/>
      <c r="J21" s="18"/>
    </row>
    <row r="22" spans="1:10" x14ac:dyDescent="0.25">
      <c r="A22" s="1" t="s">
        <v>13</v>
      </c>
      <c r="B22" s="47">
        <f>AVERAGE(B19:B21)</f>
        <v>3176.3333333333335</v>
      </c>
      <c r="C22" s="47">
        <f>AVERAGE(C19:C21)</f>
        <v>1601.3333333333333</v>
      </c>
      <c r="D22" s="55"/>
      <c r="E22" s="18"/>
      <c r="F22" s="18"/>
      <c r="G22" s="18"/>
      <c r="H22" s="18"/>
      <c r="I22" s="18"/>
      <c r="J22" s="18"/>
    </row>
    <row r="23" spans="1:10" x14ac:dyDescent="0.25">
      <c r="A23" s="43"/>
      <c r="B23" s="50"/>
      <c r="C23" s="50"/>
      <c r="D23" s="56"/>
      <c r="E23" s="18"/>
      <c r="F23" s="18"/>
      <c r="G23" s="18"/>
      <c r="H23" s="18"/>
      <c r="I23" s="18"/>
      <c r="J23" s="18"/>
    </row>
    <row r="24" spans="1:10" x14ac:dyDescent="0.25">
      <c r="A24" s="43"/>
      <c r="B24" s="50"/>
      <c r="C24" s="50"/>
      <c r="D24" s="56"/>
      <c r="E24" s="18"/>
      <c r="F24" s="18"/>
      <c r="G24" s="18"/>
      <c r="H24" s="18"/>
      <c r="I24" s="18"/>
      <c r="J24" s="18"/>
    </row>
    <row r="25" spans="1:10" x14ac:dyDescent="0.25">
      <c r="A25" s="43"/>
      <c r="B25" s="46"/>
      <c r="C25" s="46"/>
      <c r="D25" s="16"/>
      <c r="E25" s="18"/>
      <c r="F25" s="18"/>
      <c r="G25" s="18"/>
      <c r="H25" s="18"/>
      <c r="I25" s="18"/>
      <c r="J25" s="18"/>
    </row>
    <row r="26" spans="1:10" x14ac:dyDescent="0.25">
      <c r="A26" s="43" t="s">
        <v>116</v>
      </c>
      <c r="B26" s="46"/>
      <c r="C26" s="46"/>
      <c r="D26" s="57"/>
      <c r="E26" s="18"/>
      <c r="F26" s="18"/>
      <c r="G26" s="18"/>
      <c r="H26" s="18"/>
      <c r="I26" s="18"/>
      <c r="J26" s="18"/>
    </row>
    <row r="27" spans="1:10" x14ac:dyDescent="0.25">
      <c r="A27" s="43"/>
      <c r="B27" s="46">
        <v>2821</v>
      </c>
      <c r="C27" s="46">
        <v>1568</v>
      </c>
      <c r="D27" s="57"/>
      <c r="E27" s="18"/>
      <c r="F27" s="18"/>
      <c r="G27" s="18"/>
      <c r="H27" s="18"/>
      <c r="I27" s="18"/>
      <c r="J27" s="18"/>
    </row>
    <row r="28" spans="1:10" x14ac:dyDescent="0.25">
      <c r="A28" s="43"/>
      <c r="B28" s="46">
        <v>2790</v>
      </c>
      <c r="C28" s="46">
        <v>1053</v>
      </c>
      <c r="D28" s="57"/>
      <c r="E28" s="18"/>
      <c r="F28" s="18"/>
      <c r="G28" s="18"/>
      <c r="H28" s="18"/>
      <c r="I28" s="18"/>
      <c r="J28" s="18"/>
    </row>
    <row r="29" spans="1:10" x14ac:dyDescent="0.25">
      <c r="A29" s="43"/>
      <c r="B29" s="46">
        <v>1716</v>
      </c>
      <c r="C29" s="46">
        <v>993</v>
      </c>
      <c r="D29" s="16"/>
      <c r="E29" s="18"/>
      <c r="F29" s="18"/>
      <c r="G29" s="18"/>
      <c r="H29" s="18"/>
      <c r="I29" s="18"/>
      <c r="J29" s="18"/>
    </row>
    <row r="30" spans="1:10" x14ac:dyDescent="0.25">
      <c r="A30" s="1" t="s">
        <v>11</v>
      </c>
      <c r="B30" s="47">
        <f>AVERAGE(B27:B29)</f>
        <v>2442.3333333333335</v>
      </c>
      <c r="C30" s="47">
        <f>AVERAGE(C27:C29)</f>
        <v>1204.6666666666667</v>
      </c>
      <c r="D30" s="55"/>
      <c r="E30" s="18"/>
      <c r="F30" s="18"/>
      <c r="G30" s="18"/>
      <c r="H30" s="18"/>
      <c r="I30" s="18"/>
      <c r="J30" s="18"/>
    </row>
    <row r="31" spans="1:10" x14ac:dyDescent="0.25">
      <c r="A31" s="43"/>
      <c r="B31" s="44"/>
      <c r="C31" s="44"/>
      <c r="D31" s="16"/>
      <c r="E31" s="18"/>
      <c r="F31" s="18"/>
      <c r="G31" s="18"/>
      <c r="H31" s="18"/>
      <c r="I31" s="18"/>
      <c r="J31" s="18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5"/>
  <sheetViews>
    <sheetView zoomScale="90" zoomScaleNormal="90" workbookViewId="0">
      <selection activeCell="J3" sqref="J3:J8"/>
    </sheetView>
  </sheetViews>
  <sheetFormatPr defaultRowHeight="16.5" x14ac:dyDescent="0.25"/>
  <cols>
    <col min="2" max="2" width="10" bestFit="1" customWidth="1"/>
  </cols>
  <sheetData>
    <row r="1" spans="1:14" x14ac:dyDescent="0.25">
      <c r="A1" t="s">
        <v>161</v>
      </c>
    </row>
    <row r="2" spans="1:14" ht="49.5" x14ac:dyDescent="0.25">
      <c r="B2" t="s">
        <v>143</v>
      </c>
      <c r="D2" t="s">
        <v>145</v>
      </c>
      <c r="F2" t="s">
        <v>147</v>
      </c>
      <c r="H2" t="s">
        <v>149</v>
      </c>
      <c r="K2" s="61" t="s">
        <v>144</v>
      </c>
      <c r="L2" s="61" t="s">
        <v>146</v>
      </c>
      <c r="M2" s="61" t="s">
        <v>148</v>
      </c>
      <c r="N2" s="61" t="s">
        <v>150</v>
      </c>
    </row>
    <row r="3" spans="1:14" x14ac:dyDescent="0.25">
      <c r="A3" t="s">
        <v>151</v>
      </c>
      <c r="B3">
        <v>1656</v>
      </c>
      <c r="D3" s="25">
        <v>1056</v>
      </c>
      <c r="F3" s="25">
        <v>3478</v>
      </c>
      <c r="H3" s="70">
        <v>3129</v>
      </c>
      <c r="J3" t="s">
        <v>108</v>
      </c>
      <c r="K3" s="5">
        <v>1114</v>
      </c>
      <c r="L3" s="5">
        <v>972</v>
      </c>
      <c r="M3" s="5">
        <v>2619.6666666666665</v>
      </c>
      <c r="N3" s="5">
        <v>1905</v>
      </c>
    </row>
    <row r="4" spans="1:14" x14ac:dyDescent="0.25">
      <c r="B4">
        <v>607</v>
      </c>
      <c r="D4" s="25">
        <v>1456</v>
      </c>
      <c r="F4" s="25">
        <v>2284</v>
      </c>
      <c r="H4" s="70">
        <v>2245</v>
      </c>
      <c r="J4" t="s">
        <v>109</v>
      </c>
      <c r="K4" s="60">
        <v>1708</v>
      </c>
      <c r="L4" s="5">
        <v>1504</v>
      </c>
      <c r="M4" s="5">
        <v>1889.6666666666667</v>
      </c>
      <c r="N4" s="5">
        <v>864.66666666666663</v>
      </c>
    </row>
    <row r="5" spans="1:14" x14ac:dyDescent="0.25">
      <c r="B5">
        <v>1079</v>
      </c>
      <c r="D5" s="25">
        <v>404</v>
      </c>
      <c r="F5" s="25">
        <v>2097</v>
      </c>
      <c r="H5" s="70">
        <v>341</v>
      </c>
      <c r="J5" t="s">
        <v>110</v>
      </c>
      <c r="K5" s="5">
        <v>1460.6666666666667</v>
      </c>
      <c r="L5" s="5">
        <v>1450.3333333333333</v>
      </c>
      <c r="M5" s="5">
        <v>1976.6666666666667</v>
      </c>
      <c r="N5" s="5">
        <v>633</v>
      </c>
    </row>
    <row r="6" spans="1:14" x14ac:dyDescent="0.25">
      <c r="B6" s="68">
        <f>AVERAGE(B3:B5)</f>
        <v>1114</v>
      </c>
      <c r="D6" s="68">
        <f t="shared" ref="D6" si="0">AVERAGE(D3:D5)</f>
        <v>972</v>
      </c>
      <c r="F6" s="68">
        <f t="shared" ref="F6" si="1">AVERAGE(F3:F5)</f>
        <v>2619.6666666666665</v>
      </c>
      <c r="H6" s="68">
        <f t="shared" ref="H6" si="2">AVERAGE(H3:H5)</f>
        <v>1905</v>
      </c>
      <c r="J6" t="s">
        <v>112</v>
      </c>
      <c r="K6" s="5">
        <v>1457</v>
      </c>
      <c r="L6" s="5">
        <v>1448</v>
      </c>
      <c r="M6" s="5">
        <v>2283.3333333333335</v>
      </c>
      <c r="N6" s="5">
        <v>1356.6666666666667</v>
      </c>
    </row>
    <row r="7" spans="1:14" x14ac:dyDescent="0.25">
      <c r="D7" s="25"/>
      <c r="F7" s="25"/>
      <c r="H7" s="70"/>
      <c r="J7" t="s">
        <v>118</v>
      </c>
      <c r="K7" s="65">
        <v>941.66666666666663</v>
      </c>
      <c r="L7" s="65">
        <v>1109.3333333333333</v>
      </c>
      <c r="M7" s="65">
        <v>2075</v>
      </c>
      <c r="N7" s="65">
        <v>2025</v>
      </c>
    </row>
    <row r="8" spans="1:14" x14ac:dyDescent="0.25">
      <c r="A8" t="s">
        <v>152</v>
      </c>
      <c r="D8" s="25"/>
      <c r="F8" s="25"/>
      <c r="H8" s="70"/>
      <c r="J8" t="s">
        <v>218</v>
      </c>
      <c r="K8" s="65">
        <v>1219.6666666666667</v>
      </c>
      <c r="L8" s="65">
        <v>1203.3333333333333</v>
      </c>
      <c r="M8" s="65">
        <v>1833.6666666666667</v>
      </c>
      <c r="N8" s="65">
        <v>2609</v>
      </c>
    </row>
    <row r="9" spans="1:14" x14ac:dyDescent="0.25">
      <c r="B9">
        <v>1688</v>
      </c>
      <c r="D9" s="25">
        <v>2212</v>
      </c>
      <c r="F9" s="25">
        <v>2046</v>
      </c>
      <c r="H9" s="70">
        <v>1649</v>
      </c>
    </row>
    <row r="10" spans="1:14" x14ac:dyDescent="0.25">
      <c r="B10">
        <v>1959</v>
      </c>
      <c r="D10" s="25">
        <v>1333</v>
      </c>
      <c r="F10" s="25">
        <v>1574</v>
      </c>
      <c r="H10" s="70">
        <v>335</v>
      </c>
    </row>
    <row r="11" spans="1:14" x14ac:dyDescent="0.25">
      <c r="B11">
        <v>1477</v>
      </c>
      <c r="D11" s="25">
        <v>967</v>
      </c>
      <c r="F11" s="25">
        <v>2049</v>
      </c>
      <c r="H11" s="70">
        <v>610</v>
      </c>
      <c r="K11" s="63"/>
      <c r="L11" s="63"/>
      <c r="M11" s="64"/>
      <c r="N11" s="29"/>
    </row>
    <row r="12" spans="1:14" x14ac:dyDescent="0.25">
      <c r="B12" s="31">
        <f>AVERAGE(B9:B11)</f>
        <v>1708</v>
      </c>
      <c r="D12" s="68">
        <f t="shared" ref="D12" si="3">AVERAGE(D9:D11)</f>
        <v>1504</v>
      </c>
      <c r="F12" s="68">
        <f t="shared" ref="F12" si="4">AVERAGE(F9:F11)</f>
        <v>1889.6666666666667</v>
      </c>
      <c r="H12" s="68">
        <f t="shared" ref="H12" si="5">AVERAGE(H9:H11)</f>
        <v>864.66666666666663</v>
      </c>
      <c r="J12" t="s">
        <v>157</v>
      </c>
      <c r="K12" s="68">
        <f>AVERAGE(K3:K8)</f>
        <v>1316.8333333333335</v>
      </c>
      <c r="L12" s="68">
        <f>AVERAGE(L3:L8)</f>
        <v>1281.1666666666665</v>
      </c>
      <c r="M12" s="68">
        <f>AVERAGE(M3:M8)</f>
        <v>2113</v>
      </c>
      <c r="N12" s="68">
        <f>AVERAGE(N3:N8)</f>
        <v>1565.5555555555554</v>
      </c>
    </row>
    <row r="13" spans="1:14" x14ac:dyDescent="0.25">
      <c r="D13" s="25"/>
      <c r="F13" s="25"/>
      <c r="H13" s="70"/>
      <c r="J13" t="s">
        <v>158</v>
      </c>
      <c r="K13" s="65">
        <f>STDEV(K3:K8)</f>
        <v>277.37297392980884</v>
      </c>
      <c r="L13" s="65">
        <f>STDEV(L3:L8)</f>
        <v>217.8413030931774</v>
      </c>
      <c r="M13" s="65">
        <f>STDEV(M3:M8)</f>
        <v>294.50304657922436</v>
      </c>
      <c r="N13" s="65">
        <f>STDEV(N3:N8)</f>
        <v>750.9497591322214</v>
      </c>
    </row>
    <row r="14" spans="1:14" x14ac:dyDescent="0.25">
      <c r="A14" t="s">
        <v>153</v>
      </c>
      <c r="B14">
        <v>714</v>
      </c>
      <c r="D14" s="25">
        <v>1853</v>
      </c>
      <c r="F14" s="25">
        <v>2067</v>
      </c>
      <c r="H14" s="70">
        <v>762</v>
      </c>
      <c r="J14" t="s">
        <v>159</v>
      </c>
      <c r="K14" s="65">
        <f>K13/(6^0.5)</f>
        <v>113.23704242772212</v>
      </c>
      <c r="L14" s="65">
        <f t="shared" ref="L14:N14" si="6">L13/(6^0.5)</f>
        <v>88.933339580209918</v>
      </c>
      <c r="M14" s="65">
        <f t="shared" si="6"/>
        <v>120.23036530236777</v>
      </c>
      <c r="N14" s="65">
        <f t="shared" si="6"/>
        <v>306.57395538997912</v>
      </c>
    </row>
    <row r="15" spans="1:14" x14ac:dyDescent="0.25">
      <c r="B15">
        <v>2202</v>
      </c>
      <c r="D15" s="25">
        <v>1034</v>
      </c>
      <c r="F15" s="25">
        <v>1820</v>
      </c>
      <c r="H15" s="70">
        <v>504</v>
      </c>
    </row>
    <row r="16" spans="1:14" x14ac:dyDescent="0.25">
      <c r="B16">
        <v>1466</v>
      </c>
      <c r="D16" s="25">
        <v>1464</v>
      </c>
      <c r="F16" s="25">
        <v>2043</v>
      </c>
      <c r="H16" s="70">
        <v>633</v>
      </c>
    </row>
    <row r="17" spans="1:8" x14ac:dyDescent="0.25">
      <c r="B17" s="68">
        <f>AVERAGE(B14:B16)</f>
        <v>1460.6666666666667</v>
      </c>
      <c r="D17" s="68">
        <f t="shared" ref="D17" si="7">AVERAGE(D14:D16)</f>
        <v>1450.3333333333333</v>
      </c>
      <c r="F17" s="68">
        <f t="shared" ref="F17" si="8">AVERAGE(F14:F16)</f>
        <v>1976.6666666666667</v>
      </c>
      <c r="H17" s="68">
        <f t="shared" ref="H17" si="9">AVERAGE(H14:H16)</f>
        <v>633</v>
      </c>
    </row>
    <row r="18" spans="1:8" x14ac:dyDescent="0.25">
      <c r="D18" s="25"/>
      <c r="F18" s="25"/>
      <c r="H18" s="70"/>
    </row>
    <row r="19" spans="1:8" x14ac:dyDescent="0.25">
      <c r="D19" s="25"/>
      <c r="F19" s="25"/>
      <c r="H19" s="70"/>
    </row>
    <row r="20" spans="1:8" x14ac:dyDescent="0.25">
      <c r="A20" t="s">
        <v>154</v>
      </c>
      <c r="B20">
        <v>1985</v>
      </c>
      <c r="D20" s="25">
        <v>826</v>
      </c>
      <c r="F20" s="25">
        <v>2582</v>
      </c>
      <c r="H20" s="70">
        <v>1234</v>
      </c>
    </row>
    <row r="21" spans="1:8" x14ac:dyDescent="0.25">
      <c r="B21">
        <v>813</v>
      </c>
      <c r="D21" s="25">
        <v>1749</v>
      </c>
      <c r="F21" s="25">
        <v>1987</v>
      </c>
      <c r="H21" s="70">
        <v>1479</v>
      </c>
    </row>
    <row r="22" spans="1:8" x14ac:dyDescent="0.25">
      <c r="B22">
        <v>1573</v>
      </c>
      <c r="D22" s="25">
        <v>1769</v>
      </c>
      <c r="F22" s="25">
        <v>2281</v>
      </c>
      <c r="H22" s="70">
        <v>1357</v>
      </c>
    </row>
    <row r="23" spans="1:8" x14ac:dyDescent="0.25">
      <c r="B23" s="31">
        <f>AVERAGE(B20:B22)</f>
        <v>1457</v>
      </c>
      <c r="D23" s="68">
        <f t="shared" ref="D23" si="10">AVERAGE(D20:D22)</f>
        <v>1448</v>
      </c>
      <c r="F23" s="68">
        <f t="shared" ref="F23" si="11">AVERAGE(F20:F22)</f>
        <v>2283.3333333333335</v>
      </c>
      <c r="H23" s="68">
        <f t="shared" ref="H23" si="12">AVERAGE(H20:H22)</f>
        <v>1356.6666666666667</v>
      </c>
    </row>
    <row r="24" spans="1:8" x14ac:dyDescent="0.25">
      <c r="D24" s="25"/>
      <c r="F24" s="25"/>
      <c r="H24" s="70"/>
    </row>
    <row r="25" spans="1:8" x14ac:dyDescent="0.25">
      <c r="D25" s="25"/>
      <c r="F25" s="25"/>
      <c r="H25" s="70"/>
    </row>
    <row r="26" spans="1:8" x14ac:dyDescent="0.25">
      <c r="A26" t="s">
        <v>155</v>
      </c>
      <c r="B26">
        <v>1222</v>
      </c>
      <c r="D26" s="25">
        <v>990</v>
      </c>
      <c r="F26" s="25">
        <v>2633</v>
      </c>
      <c r="H26" s="70">
        <v>1003</v>
      </c>
    </row>
    <row r="27" spans="1:8" x14ac:dyDescent="0.25">
      <c r="B27">
        <v>560</v>
      </c>
      <c r="D27" s="25">
        <v>1803</v>
      </c>
      <c r="F27" s="25">
        <v>1945</v>
      </c>
      <c r="H27" s="70">
        <v>3665</v>
      </c>
    </row>
    <row r="28" spans="1:8" x14ac:dyDescent="0.25">
      <c r="B28">
        <v>1043</v>
      </c>
      <c r="D28" s="25">
        <v>535</v>
      </c>
      <c r="F28" s="25">
        <v>1647</v>
      </c>
      <c r="H28" s="70">
        <v>1407</v>
      </c>
    </row>
    <row r="29" spans="1:8" x14ac:dyDescent="0.25">
      <c r="B29" s="68">
        <f>AVERAGE(B26:B28)</f>
        <v>941.66666666666663</v>
      </c>
      <c r="D29" s="68">
        <f t="shared" ref="D29" si="13">AVERAGE(D26:D28)</f>
        <v>1109.3333333333333</v>
      </c>
      <c r="F29" s="68">
        <f t="shared" ref="F29" si="14">AVERAGE(F26:F28)</f>
        <v>2075</v>
      </c>
      <c r="H29" s="68">
        <f t="shared" ref="H29" si="15">AVERAGE(H26:H28)</f>
        <v>2025</v>
      </c>
    </row>
    <row r="30" spans="1:8" x14ac:dyDescent="0.25">
      <c r="D30" s="25"/>
      <c r="F30" s="25"/>
      <c r="H30" s="70"/>
    </row>
    <row r="31" spans="1:8" x14ac:dyDescent="0.25">
      <c r="D31" s="25"/>
      <c r="F31" s="25"/>
      <c r="H31" s="70"/>
    </row>
    <row r="32" spans="1:8" x14ac:dyDescent="0.25">
      <c r="A32" t="s">
        <v>156</v>
      </c>
      <c r="B32">
        <v>664</v>
      </c>
      <c r="D32" s="25">
        <v>1342</v>
      </c>
      <c r="F32" s="25">
        <v>2192</v>
      </c>
      <c r="H32" s="70">
        <v>5158</v>
      </c>
    </row>
    <row r="33" spans="2:8" x14ac:dyDescent="0.25">
      <c r="B33">
        <v>1351</v>
      </c>
      <c r="D33" s="25">
        <v>1929</v>
      </c>
      <c r="F33" s="25">
        <v>1104</v>
      </c>
      <c r="H33" s="70">
        <v>1689</v>
      </c>
    </row>
    <row r="34" spans="2:8" x14ac:dyDescent="0.25">
      <c r="B34">
        <v>1644</v>
      </c>
      <c r="D34" s="25">
        <v>339</v>
      </c>
      <c r="F34" s="25">
        <v>2205</v>
      </c>
      <c r="H34" s="3">
        <v>980</v>
      </c>
    </row>
    <row r="35" spans="2:8" x14ac:dyDescent="0.25">
      <c r="B35" s="31">
        <f>AVERAGE(B32:B34)</f>
        <v>1219.6666666666667</v>
      </c>
      <c r="D35" s="31">
        <f t="shared" ref="D35" si="16">AVERAGE(D32:D34)</f>
        <v>1203.3333333333333</v>
      </c>
      <c r="F35" s="68">
        <f t="shared" ref="F35" si="17">AVERAGE(F32:F34)</f>
        <v>1833.6666666666667</v>
      </c>
      <c r="H35" s="31">
        <f t="shared" ref="H35" si="18">AVERAGE(H32:H34)</f>
        <v>2609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9"/>
  <sheetViews>
    <sheetView zoomScale="80" zoomScaleNormal="80" workbookViewId="0">
      <selection activeCell="J5" sqref="J5:J10"/>
    </sheetView>
  </sheetViews>
  <sheetFormatPr defaultRowHeight="16.5" x14ac:dyDescent="0.25"/>
  <cols>
    <col min="11" max="11" width="11.875" customWidth="1"/>
    <col min="12" max="12" width="14.125" customWidth="1"/>
    <col min="13" max="13" width="10.625" customWidth="1"/>
    <col min="14" max="14" width="13.875" customWidth="1"/>
  </cols>
  <sheetData>
    <row r="1" spans="1:14" x14ac:dyDescent="0.25">
      <c r="A1" t="s">
        <v>160</v>
      </c>
    </row>
    <row r="2" spans="1:14" x14ac:dyDescent="0.25">
      <c r="B2" t="s">
        <v>162</v>
      </c>
      <c r="D2" t="s">
        <v>163</v>
      </c>
      <c r="F2" t="s">
        <v>164</v>
      </c>
      <c r="H2" t="s">
        <v>165</v>
      </c>
    </row>
    <row r="3" spans="1:14" x14ac:dyDescent="0.25">
      <c r="A3" t="s">
        <v>151</v>
      </c>
      <c r="B3" s="3">
        <v>2070</v>
      </c>
      <c r="D3" s="12">
        <v>1677</v>
      </c>
      <c r="F3" s="12">
        <v>3036</v>
      </c>
      <c r="H3" s="12">
        <v>1480</v>
      </c>
      <c r="K3" s="61" t="s">
        <v>162</v>
      </c>
      <c r="L3" s="61" t="s">
        <v>163</v>
      </c>
      <c r="M3" s="61" t="s">
        <v>164</v>
      </c>
      <c r="N3" s="61" t="s">
        <v>165</v>
      </c>
    </row>
    <row r="4" spans="1:14" x14ac:dyDescent="0.25">
      <c r="B4" s="3">
        <v>1280</v>
      </c>
      <c r="D4" s="12">
        <v>1505</v>
      </c>
      <c r="F4" s="12">
        <v>3905</v>
      </c>
      <c r="H4" s="12">
        <v>1522</v>
      </c>
    </row>
    <row r="5" spans="1:14" x14ac:dyDescent="0.25">
      <c r="B5" s="3">
        <v>1515</v>
      </c>
      <c r="D5" s="12">
        <v>1400</v>
      </c>
      <c r="F5" s="12">
        <v>3194</v>
      </c>
      <c r="H5" s="12">
        <v>1811</v>
      </c>
      <c r="J5" t="s">
        <v>108</v>
      </c>
      <c r="K5" s="5">
        <v>1621.6666666666667</v>
      </c>
      <c r="L5" s="5">
        <v>1527.3333333333333</v>
      </c>
      <c r="M5" s="5">
        <v>3378.3333333333335</v>
      </c>
      <c r="N5" s="5">
        <v>1604.3333333333333</v>
      </c>
    </row>
    <row r="6" spans="1:14" x14ac:dyDescent="0.25">
      <c r="B6" s="33">
        <f t="shared" ref="B6" si="0">AVERAGE(B3:B5)</f>
        <v>1621.6666666666667</v>
      </c>
      <c r="D6" s="33">
        <f t="shared" ref="D6" si="1">AVERAGE(D3:D5)</f>
        <v>1527.3333333333333</v>
      </c>
      <c r="F6" s="33">
        <f t="shared" ref="F6" si="2">AVERAGE(F3:F5)</f>
        <v>3378.3333333333335</v>
      </c>
      <c r="H6" s="33">
        <f t="shared" ref="H6" si="3">AVERAGE(H3:H5)</f>
        <v>1604.3333333333333</v>
      </c>
      <c r="J6" t="s">
        <v>109</v>
      </c>
      <c r="K6" s="5">
        <v>2163</v>
      </c>
      <c r="L6" s="5">
        <v>2083</v>
      </c>
      <c r="M6" s="5">
        <v>3045</v>
      </c>
      <c r="N6" s="5">
        <v>1979.3333333333333</v>
      </c>
    </row>
    <row r="7" spans="1:14" x14ac:dyDescent="0.25">
      <c r="B7" s="3"/>
      <c r="D7" s="12"/>
      <c r="F7" s="12"/>
      <c r="H7" s="12"/>
      <c r="J7" t="s">
        <v>110</v>
      </c>
      <c r="K7" s="5">
        <v>1378.6666666666667</v>
      </c>
      <c r="L7" s="5">
        <v>1786.6666666666667</v>
      </c>
      <c r="M7" s="5">
        <v>2434.6666666666665</v>
      </c>
      <c r="N7" s="5">
        <v>1521.3333333333333</v>
      </c>
    </row>
    <row r="8" spans="1:14" x14ac:dyDescent="0.25">
      <c r="B8" s="3"/>
      <c r="D8" s="12"/>
      <c r="F8" s="12"/>
      <c r="H8" s="12"/>
      <c r="J8" t="s">
        <v>112</v>
      </c>
      <c r="K8" s="5">
        <v>1852.6666666666667</v>
      </c>
      <c r="L8" s="5">
        <v>1455</v>
      </c>
      <c r="M8" s="71">
        <v>1935.3333333333333</v>
      </c>
      <c r="N8" s="5">
        <v>1309.6666666666667</v>
      </c>
    </row>
    <row r="9" spans="1:14" x14ac:dyDescent="0.25">
      <c r="A9" t="s">
        <v>152</v>
      </c>
      <c r="B9" s="3">
        <v>2098</v>
      </c>
      <c r="D9" s="12">
        <v>2324</v>
      </c>
      <c r="F9" s="12">
        <v>3739</v>
      </c>
      <c r="H9" s="12">
        <v>2154</v>
      </c>
      <c r="J9" t="s">
        <v>118</v>
      </c>
      <c r="K9" s="5">
        <v>2337</v>
      </c>
      <c r="L9" s="5">
        <v>1358.3333333333333</v>
      </c>
      <c r="M9" s="5">
        <v>2155.6666666666665</v>
      </c>
      <c r="N9" s="5">
        <v>1407</v>
      </c>
    </row>
    <row r="10" spans="1:14" x14ac:dyDescent="0.25">
      <c r="B10" s="3">
        <v>2228</v>
      </c>
      <c r="D10" s="12">
        <v>1842</v>
      </c>
      <c r="F10" s="12">
        <v>2351</v>
      </c>
      <c r="H10" s="12">
        <v>1955</v>
      </c>
      <c r="J10" t="s">
        <v>218</v>
      </c>
      <c r="K10" s="5">
        <v>1843.6666666666667</v>
      </c>
      <c r="L10" s="5">
        <v>1181.6666666666667</v>
      </c>
      <c r="M10" s="5">
        <v>2353.3333333333335</v>
      </c>
      <c r="N10" s="5">
        <v>1724</v>
      </c>
    </row>
    <row r="11" spans="1:14" x14ac:dyDescent="0.25">
      <c r="B11" s="3">
        <v>2163</v>
      </c>
      <c r="D11" s="12">
        <v>2083</v>
      </c>
      <c r="F11" s="12">
        <v>3045</v>
      </c>
      <c r="H11" s="12">
        <v>1829</v>
      </c>
    </row>
    <row r="12" spans="1:14" x14ac:dyDescent="0.25">
      <c r="B12" s="33">
        <f t="shared" ref="B12" si="4">AVERAGE(B9:B11)</f>
        <v>2163</v>
      </c>
      <c r="D12" s="69">
        <f t="shared" ref="D12" si="5">AVERAGE(D9:D11)</f>
        <v>2083</v>
      </c>
      <c r="F12" s="69">
        <f t="shared" ref="F12" si="6">AVERAGE(F9:F11)</f>
        <v>3045</v>
      </c>
      <c r="H12" s="69">
        <f t="shared" ref="H12" si="7">AVERAGE(H9:H11)</f>
        <v>1979.3333333333333</v>
      </c>
    </row>
    <row r="13" spans="1:14" x14ac:dyDescent="0.25">
      <c r="B13" s="3"/>
      <c r="D13" s="12"/>
      <c r="F13" s="12"/>
      <c r="H13" s="12"/>
      <c r="J13" t="s">
        <v>212</v>
      </c>
      <c r="K13" s="31">
        <f>AVERAGE(K5:K10)</f>
        <v>1866.1111111111111</v>
      </c>
      <c r="L13" s="31">
        <f>AVERAGE(L5:L10)</f>
        <v>1565.3333333333333</v>
      </c>
      <c r="M13" s="31">
        <f>AVERAGE(M5:M10)</f>
        <v>2550.3888888888891</v>
      </c>
      <c r="N13" s="31">
        <f>AVERAGE(N5:N10)</f>
        <v>1590.9444444444446</v>
      </c>
    </row>
    <row r="14" spans="1:14" x14ac:dyDescent="0.25">
      <c r="B14" s="3"/>
      <c r="D14" s="12"/>
      <c r="F14" s="12"/>
      <c r="H14" s="12"/>
      <c r="J14" t="s">
        <v>210</v>
      </c>
      <c r="K14" s="5">
        <f>STDEV(K5:K10)</f>
        <v>348.68869698831395</v>
      </c>
      <c r="L14" s="5">
        <f>STDEV(L5:L10)</f>
        <v>322.68677623285959</v>
      </c>
      <c r="M14" s="5">
        <f>STDEV(M5:M10)</f>
        <v>550.71837596872354</v>
      </c>
      <c r="N14" s="5">
        <f>STDEV(N5:N10)</f>
        <v>239.38564114245517</v>
      </c>
    </row>
    <row r="15" spans="1:14" x14ac:dyDescent="0.25">
      <c r="A15" t="s">
        <v>153</v>
      </c>
      <c r="B15" s="3">
        <v>2089</v>
      </c>
      <c r="D15" s="12">
        <v>1656</v>
      </c>
      <c r="F15" s="12">
        <v>2918</v>
      </c>
      <c r="H15" s="12">
        <v>1565</v>
      </c>
      <c r="J15" t="s">
        <v>211</v>
      </c>
      <c r="K15" s="5">
        <f>K14/(4^0.5)</f>
        <v>174.34434849415697</v>
      </c>
      <c r="L15" s="5">
        <f t="shared" ref="L15:M15" si="8">L14/(4^0.5)</f>
        <v>161.34338811642979</v>
      </c>
      <c r="M15" s="5">
        <f t="shared" si="8"/>
        <v>275.35918798436177</v>
      </c>
      <c r="N15" s="5">
        <f>N14/(4^0.5)</f>
        <v>119.69282057122759</v>
      </c>
    </row>
    <row r="16" spans="1:14" x14ac:dyDescent="0.25">
      <c r="B16" s="3">
        <v>1147</v>
      </c>
      <c r="D16" s="12">
        <v>1917</v>
      </c>
      <c r="F16" s="12">
        <v>1956</v>
      </c>
      <c r="H16" s="12">
        <v>1577</v>
      </c>
    </row>
    <row r="17" spans="1:8" x14ac:dyDescent="0.25">
      <c r="B17" s="3">
        <v>900</v>
      </c>
      <c r="D17" s="12">
        <v>1787</v>
      </c>
      <c r="F17" s="12">
        <v>2430</v>
      </c>
      <c r="H17" s="12">
        <v>1422</v>
      </c>
    </row>
    <row r="18" spans="1:8" x14ac:dyDescent="0.25">
      <c r="B18" s="33">
        <f t="shared" ref="B18" si="9">AVERAGE(B15:B17)</f>
        <v>1378.6666666666667</v>
      </c>
      <c r="D18" s="69">
        <f t="shared" ref="D18" si="10">AVERAGE(D15:D17)</f>
        <v>1786.6666666666667</v>
      </c>
      <c r="F18" s="69">
        <f t="shared" ref="F18" si="11">AVERAGE(F15:F17)</f>
        <v>2434.6666666666665</v>
      </c>
      <c r="H18" s="69">
        <f t="shared" ref="H18" si="12">AVERAGE(H15:H17)</f>
        <v>1521.3333333333333</v>
      </c>
    </row>
    <row r="19" spans="1:8" x14ac:dyDescent="0.25">
      <c r="B19" s="3"/>
      <c r="D19" s="12"/>
      <c r="H19" s="12"/>
    </row>
    <row r="20" spans="1:8" x14ac:dyDescent="0.25">
      <c r="B20" s="3"/>
      <c r="D20" s="12"/>
      <c r="H20" s="12"/>
    </row>
    <row r="21" spans="1:8" x14ac:dyDescent="0.25">
      <c r="A21" t="s">
        <v>154</v>
      </c>
      <c r="B21" s="3">
        <v>2276</v>
      </c>
      <c r="D21" s="12">
        <v>1150</v>
      </c>
      <c r="F21" s="12">
        <v>2016</v>
      </c>
      <c r="H21" s="12">
        <v>1811</v>
      </c>
    </row>
    <row r="22" spans="1:8" x14ac:dyDescent="0.25">
      <c r="B22" s="3">
        <v>1873</v>
      </c>
      <c r="D22" s="12">
        <v>1493</v>
      </c>
      <c r="F22" s="12">
        <v>1901</v>
      </c>
      <c r="H22" s="12">
        <v>897</v>
      </c>
    </row>
    <row r="23" spans="1:8" x14ac:dyDescent="0.25">
      <c r="B23" s="3">
        <v>1409</v>
      </c>
      <c r="D23" s="12">
        <v>1722</v>
      </c>
      <c r="F23" s="12">
        <v>1889</v>
      </c>
      <c r="H23" s="12">
        <v>1221</v>
      </c>
    </row>
    <row r="24" spans="1:8" x14ac:dyDescent="0.25">
      <c r="B24" s="33">
        <f t="shared" ref="B24" si="13">AVERAGE(B21:B23)</f>
        <v>1852.6666666666667</v>
      </c>
      <c r="D24" s="69">
        <f t="shared" ref="D24" si="14">AVERAGE(D21:D23)</f>
        <v>1455</v>
      </c>
      <c r="F24" s="69">
        <f t="shared" ref="F24" si="15">AVERAGE(F21:F23)</f>
        <v>1935.3333333333333</v>
      </c>
      <c r="H24" s="69">
        <f t="shared" ref="H24" si="16">AVERAGE(H21:H23)</f>
        <v>1309.6666666666667</v>
      </c>
    </row>
    <row r="25" spans="1:8" x14ac:dyDescent="0.25">
      <c r="B25" s="3"/>
      <c r="D25" s="12"/>
      <c r="H25" s="12"/>
    </row>
    <row r="26" spans="1:8" x14ac:dyDescent="0.25">
      <c r="B26" s="3"/>
      <c r="D26" s="12"/>
      <c r="F26" s="12"/>
      <c r="H26" s="12"/>
    </row>
    <row r="27" spans="1:8" x14ac:dyDescent="0.25">
      <c r="B27" s="3"/>
      <c r="D27" s="12"/>
      <c r="F27" s="12"/>
      <c r="H27" s="12"/>
    </row>
    <row r="28" spans="1:8" x14ac:dyDescent="0.25">
      <c r="A28" t="s">
        <v>155</v>
      </c>
      <c r="B28" s="3">
        <v>2519</v>
      </c>
      <c r="D28" s="12">
        <v>1341</v>
      </c>
      <c r="F28" s="12">
        <v>2335</v>
      </c>
      <c r="H28" s="12">
        <v>1954</v>
      </c>
    </row>
    <row r="29" spans="1:8" x14ac:dyDescent="0.25">
      <c r="B29" s="3">
        <v>2289</v>
      </c>
      <c r="D29" s="12">
        <v>1376</v>
      </c>
      <c r="F29" s="12">
        <v>1911</v>
      </c>
      <c r="H29" s="12">
        <v>860</v>
      </c>
    </row>
    <row r="30" spans="1:8" x14ac:dyDescent="0.25">
      <c r="B30" s="3">
        <v>2203</v>
      </c>
      <c r="D30" s="12">
        <v>1358</v>
      </c>
      <c r="F30" s="12">
        <v>2221</v>
      </c>
      <c r="H30" s="12">
        <v>1407</v>
      </c>
    </row>
    <row r="31" spans="1:8" x14ac:dyDescent="0.25">
      <c r="B31" s="33">
        <f t="shared" ref="B31" si="17">AVERAGE(B28:B30)</f>
        <v>2337</v>
      </c>
      <c r="D31" s="69">
        <f t="shared" ref="D31" si="18">AVERAGE(D28:D30)</f>
        <v>1358.3333333333333</v>
      </c>
      <c r="F31" s="69">
        <f t="shared" ref="F31" si="19">AVERAGE(F28:F30)</f>
        <v>2155.6666666666665</v>
      </c>
      <c r="H31" s="69">
        <f t="shared" ref="H31" si="20">AVERAGE(H28:H30)</f>
        <v>1407</v>
      </c>
    </row>
    <row r="32" spans="1:8" x14ac:dyDescent="0.25">
      <c r="B32" s="3"/>
      <c r="D32" s="12"/>
      <c r="F32" s="12"/>
      <c r="H32" s="12"/>
    </row>
    <row r="33" spans="1:8" x14ac:dyDescent="0.25">
      <c r="B33" s="3"/>
      <c r="D33" s="12"/>
      <c r="F33" s="12"/>
      <c r="H33" s="12"/>
    </row>
    <row r="34" spans="1:8" x14ac:dyDescent="0.25">
      <c r="B34" s="3"/>
      <c r="D34" s="12"/>
    </row>
    <row r="35" spans="1:8" x14ac:dyDescent="0.25">
      <c r="A35" t="s">
        <v>156</v>
      </c>
      <c r="B35" s="3">
        <v>2240</v>
      </c>
      <c r="D35" s="12">
        <v>1386</v>
      </c>
      <c r="F35" s="12">
        <v>2234</v>
      </c>
      <c r="H35" s="12">
        <v>1030</v>
      </c>
    </row>
    <row r="36" spans="1:8" x14ac:dyDescent="0.25">
      <c r="B36" s="3">
        <v>1909</v>
      </c>
      <c r="D36" s="12">
        <v>1051</v>
      </c>
      <c r="F36" s="12">
        <v>2319</v>
      </c>
      <c r="H36" s="12">
        <v>2311</v>
      </c>
    </row>
    <row r="37" spans="1:8" x14ac:dyDescent="0.25">
      <c r="B37" s="3">
        <v>1382</v>
      </c>
      <c r="D37" s="12">
        <v>1108</v>
      </c>
      <c r="F37" s="12">
        <v>2507</v>
      </c>
      <c r="H37" s="12">
        <v>1831</v>
      </c>
    </row>
    <row r="38" spans="1:8" x14ac:dyDescent="0.25">
      <c r="B38" s="33">
        <f t="shared" ref="B38" si="21">AVERAGE(B35:B37)</f>
        <v>1843.6666666666667</v>
      </c>
      <c r="D38" s="69">
        <f t="shared" ref="D38" si="22">AVERAGE(D35:D37)</f>
        <v>1181.6666666666667</v>
      </c>
      <c r="F38" s="69">
        <f t="shared" ref="F38" si="23">AVERAGE(F35:F37)</f>
        <v>2353.3333333333335</v>
      </c>
      <c r="H38" s="69">
        <f t="shared" ref="H38" si="24">AVERAGE(H35:H37)</f>
        <v>1724</v>
      </c>
    </row>
    <row r="39" spans="1:8" x14ac:dyDescent="0.25">
      <c r="D39" s="4"/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8"/>
  <sheetViews>
    <sheetView zoomScale="60" zoomScaleNormal="60" workbookViewId="0">
      <selection activeCell="J4" sqref="J4:J9"/>
    </sheetView>
  </sheetViews>
  <sheetFormatPr defaultRowHeight="16.5" x14ac:dyDescent="0.25"/>
  <sheetData>
    <row r="1" spans="1:14" x14ac:dyDescent="0.25">
      <c r="A1" t="s">
        <v>166</v>
      </c>
    </row>
    <row r="2" spans="1:14" ht="33" x14ac:dyDescent="0.25">
      <c r="B2" t="s">
        <v>162</v>
      </c>
      <c r="D2" t="s">
        <v>163</v>
      </c>
      <c r="F2" t="s">
        <v>164</v>
      </c>
      <c r="H2" t="s">
        <v>165</v>
      </c>
      <c r="K2" s="61" t="s">
        <v>162</v>
      </c>
      <c r="L2" s="61" t="s">
        <v>163</v>
      </c>
      <c r="M2" s="61" t="s">
        <v>164</v>
      </c>
      <c r="N2" s="61" t="s">
        <v>165</v>
      </c>
    </row>
    <row r="3" spans="1:14" x14ac:dyDescent="0.25">
      <c r="A3" t="s">
        <v>151</v>
      </c>
      <c r="B3" s="5">
        <v>1514.5910000000001</v>
      </c>
      <c r="D3" s="25">
        <v>1896</v>
      </c>
      <c r="F3" s="72">
        <v>3936</v>
      </c>
      <c r="H3">
        <v>1929</v>
      </c>
    </row>
    <row r="4" spans="1:14" x14ac:dyDescent="0.25">
      <c r="B4" s="5">
        <v>1585</v>
      </c>
      <c r="D4" s="25">
        <v>1946</v>
      </c>
      <c r="F4" s="72">
        <v>2496</v>
      </c>
      <c r="H4">
        <v>1950</v>
      </c>
      <c r="J4" t="s">
        <v>108</v>
      </c>
      <c r="K4" s="73">
        <v>1600.2235555555569</v>
      </c>
      <c r="L4" s="73">
        <v>1942.6666666666667</v>
      </c>
      <c r="M4" s="73">
        <v>2855</v>
      </c>
      <c r="N4" s="73">
        <v>1904.3333333333333</v>
      </c>
    </row>
    <row r="5" spans="1:14" x14ac:dyDescent="0.25">
      <c r="B5" s="5">
        <v>1701.0796666666699</v>
      </c>
      <c r="D5" s="25">
        <v>1986</v>
      </c>
      <c r="F5" s="72">
        <v>2133</v>
      </c>
      <c r="H5">
        <v>1834</v>
      </c>
      <c r="J5" t="s">
        <v>109</v>
      </c>
      <c r="K5" s="73">
        <v>2150</v>
      </c>
      <c r="L5" s="73">
        <v>1940</v>
      </c>
      <c r="M5" s="73">
        <v>2266</v>
      </c>
      <c r="N5" s="73">
        <v>1106.3333333333333</v>
      </c>
    </row>
    <row r="6" spans="1:14" x14ac:dyDescent="0.25">
      <c r="B6" s="68">
        <f>AVERAGE(B3:B5)</f>
        <v>1600.2235555555569</v>
      </c>
      <c r="D6" s="68">
        <f t="shared" ref="D6" si="0">AVERAGE(D3:D5)</f>
        <v>1942.6666666666667</v>
      </c>
      <c r="F6" s="68">
        <f t="shared" ref="F6" si="1">AVERAGE(F3:F5)</f>
        <v>2855</v>
      </c>
      <c r="H6" s="68">
        <f t="shared" ref="H6" si="2">AVERAGE(H3:H5)</f>
        <v>1904.3333333333333</v>
      </c>
      <c r="J6" t="s">
        <v>110</v>
      </c>
      <c r="K6" s="73">
        <v>1782.6666666666667</v>
      </c>
      <c r="L6" s="73">
        <v>1410.6666666666667</v>
      </c>
      <c r="M6" s="74">
        <v>3979</v>
      </c>
      <c r="N6" s="73">
        <v>1346</v>
      </c>
    </row>
    <row r="7" spans="1:14" x14ac:dyDescent="0.25">
      <c r="B7" s="5"/>
      <c r="D7" s="25"/>
      <c r="F7" s="72"/>
      <c r="J7" t="s">
        <v>112</v>
      </c>
      <c r="K7" s="73">
        <v>1433</v>
      </c>
      <c r="L7" s="73">
        <v>1277.6666666666667</v>
      </c>
      <c r="M7" s="74">
        <v>2364</v>
      </c>
      <c r="N7" s="73">
        <v>1345.6666666666667</v>
      </c>
    </row>
    <row r="8" spans="1:14" x14ac:dyDescent="0.25">
      <c r="B8" s="5"/>
      <c r="D8" s="25"/>
      <c r="F8" s="72"/>
      <c r="J8" t="s">
        <v>118</v>
      </c>
      <c r="K8" s="74">
        <v>2103.6666666666665</v>
      </c>
      <c r="L8" s="74">
        <v>1089.6666666666667</v>
      </c>
      <c r="M8" s="74">
        <v>2817</v>
      </c>
      <c r="N8" s="74">
        <v>999</v>
      </c>
    </row>
    <row r="9" spans="1:14" x14ac:dyDescent="0.25">
      <c r="A9" t="s">
        <v>152</v>
      </c>
      <c r="B9" s="5">
        <v>1981</v>
      </c>
      <c r="D9" s="25">
        <v>2572</v>
      </c>
      <c r="F9" s="72">
        <v>1965</v>
      </c>
      <c r="H9">
        <v>1611</v>
      </c>
      <c r="J9" t="s">
        <v>218</v>
      </c>
      <c r="K9" s="74">
        <v>1579</v>
      </c>
      <c r="L9" s="74">
        <v>1474</v>
      </c>
      <c r="M9" s="73">
        <v>3149</v>
      </c>
      <c r="N9" s="74">
        <v>1566.6666666666667</v>
      </c>
    </row>
    <row r="10" spans="1:14" x14ac:dyDescent="0.25">
      <c r="B10" s="5">
        <v>2000</v>
      </c>
      <c r="D10" s="25">
        <v>1300</v>
      </c>
      <c r="F10" s="72">
        <v>2431</v>
      </c>
      <c r="H10">
        <v>425</v>
      </c>
    </row>
    <row r="11" spans="1:14" x14ac:dyDescent="0.25">
      <c r="B11" s="5">
        <v>2469</v>
      </c>
      <c r="D11" s="25">
        <v>1948</v>
      </c>
      <c r="F11" s="72">
        <v>2402</v>
      </c>
      <c r="H11">
        <v>1283</v>
      </c>
    </row>
    <row r="12" spans="1:14" x14ac:dyDescent="0.25">
      <c r="B12" s="68">
        <f>AVERAGE(B9:B11)</f>
        <v>2150</v>
      </c>
      <c r="D12" s="68">
        <f t="shared" ref="D12" si="3">AVERAGE(D9:D11)</f>
        <v>1940</v>
      </c>
      <c r="F12" s="68">
        <f t="shared" ref="F12" si="4">AVERAGE(F9:F11)</f>
        <v>2266</v>
      </c>
      <c r="H12" s="68">
        <f t="shared" ref="H12" si="5">AVERAGE(H9:H11)</f>
        <v>1106.3333333333333</v>
      </c>
      <c r="J12" t="s">
        <v>212</v>
      </c>
      <c r="K12" s="31">
        <f>AVERAGE(K4:K9)</f>
        <v>1774.7594814814818</v>
      </c>
      <c r="L12" s="31">
        <f>AVERAGE(L4:L9)</f>
        <v>1522.4444444444446</v>
      </c>
      <c r="M12" s="31">
        <f>AVERAGE(M4:M9)</f>
        <v>2905</v>
      </c>
      <c r="N12" s="31">
        <f>AVERAGE(N4:N9)</f>
        <v>1378</v>
      </c>
    </row>
    <row r="13" spans="1:14" x14ac:dyDescent="0.25">
      <c r="B13" s="5"/>
      <c r="D13" s="25"/>
      <c r="F13" s="72"/>
      <c r="J13" t="s">
        <v>210</v>
      </c>
      <c r="K13" s="5">
        <f>STDEV(K4:K9)</f>
        <v>294.83283873858153</v>
      </c>
      <c r="L13" s="5">
        <f>STDEV(L4:L9)</f>
        <v>350.14090285462385</v>
      </c>
      <c r="M13" s="5">
        <f>STDEV(M4:M9)</f>
        <v>620.36408664589862</v>
      </c>
      <c r="N13" s="5">
        <f>STDEV(N4:N9)</f>
        <v>326.23154694514449</v>
      </c>
    </row>
    <row r="14" spans="1:14" x14ac:dyDescent="0.25">
      <c r="B14" s="5"/>
      <c r="D14" s="25"/>
      <c r="F14" s="72"/>
      <c r="J14" t="s">
        <v>211</v>
      </c>
      <c r="K14" s="5">
        <f>K13/(4^0.5)</f>
        <v>147.41641936929076</v>
      </c>
      <c r="L14" s="5">
        <f t="shared" ref="L14:M14" si="6">L13/(4^0.5)</f>
        <v>175.07045142731192</v>
      </c>
      <c r="M14" s="5">
        <f t="shared" si="6"/>
        <v>310.18204332294931</v>
      </c>
      <c r="N14" s="5">
        <f>N13/(4^0.5)</f>
        <v>163.11577347257224</v>
      </c>
    </row>
    <row r="15" spans="1:14" x14ac:dyDescent="0.25">
      <c r="A15" t="s">
        <v>153</v>
      </c>
      <c r="B15" s="5">
        <v>1839</v>
      </c>
      <c r="D15" s="25">
        <v>1664</v>
      </c>
      <c r="F15" s="72">
        <v>3941</v>
      </c>
      <c r="H15">
        <v>1269</v>
      </c>
    </row>
    <row r="16" spans="1:14" x14ac:dyDescent="0.25">
      <c r="B16" s="5">
        <v>2053</v>
      </c>
      <c r="D16" s="25">
        <v>1157</v>
      </c>
      <c r="F16" s="72">
        <v>3959</v>
      </c>
      <c r="H16">
        <v>1546</v>
      </c>
    </row>
    <row r="17" spans="1:8" x14ac:dyDescent="0.25">
      <c r="B17" s="5">
        <v>1456</v>
      </c>
      <c r="D17" s="25">
        <v>1411</v>
      </c>
      <c r="F17" s="72">
        <v>4037</v>
      </c>
      <c r="H17">
        <v>1223</v>
      </c>
    </row>
    <row r="18" spans="1:8" x14ac:dyDescent="0.25">
      <c r="B18" s="68">
        <f>AVERAGE(B15:B17)</f>
        <v>1782.6666666666667</v>
      </c>
      <c r="D18" s="68">
        <f t="shared" ref="D18" si="7">AVERAGE(D15:D17)</f>
        <v>1410.6666666666667</v>
      </c>
      <c r="F18" s="68">
        <f t="shared" ref="F18" si="8">AVERAGE(F15:F17)</f>
        <v>3979</v>
      </c>
      <c r="H18" s="68">
        <f t="shared" ref="H18" si="9">AVERAGE(H15:H17)</f>
        <v>1346</v>
      </c>
    </row>
    <row r="19" spans="1:8" x14ac:dyDescent="0.25">
      <c r="B19" s="5"/>
      <c r="D19" s="25"/>
      <c r="F19" s="72"/>
    </row>
    <row r="20" spans="1:8" x14ac:dyDescent="0.25">
      <c r="B20" s="5"/>
      <c r="D20" s="25"/>
    </row>
    <row r="21" spans="1:8" x14ac:dyDescent="0.25">
      <c r="A21" t="s">
        <v>154</v>
      </c>
      <c r="B21" s="5">
        <v>1714</v>
      </c>
      <c r="D21" s="25">
        <v>629</v>
      </c>
      <c r="F21" s="72">
        <v>1884</v>
      </c>
      <c r="H21">
        <v>1554</v>
      </c>
    </row>
    <row r="22" spans="1:8" x14ac:dyDescent="0.25">
      <c r="B22" s="5">
        <v>1833</v>
      </c>
      <c r="D22" s="25">
        <v>1264</v>
      </c>
      <c r="F22" s="72">
        <v>2233</v>
      </c>
      <c r="H22">
        <v>1311</v>
      </c>
    </row>
    <row r="23" spans="1:8" x14ac:dyDescent="0.25">
      <c r="B23" s="5">
        <v>752</v>
      </c>
      <c r="D23" s="25">
        <v>1940</v>
      </c>
      <c r="F23" s="72">
        <v>2975</v>
      </c>
      <c r="H23">
        <v>1172</v>
      </c>
    </row>
    <row r="24" spans="1:8" x14ac:dyDescent="0.25">
      <c r="B24" s="68">
        <f>AVERAGE(B21:B23)</f>
        <v>1433</v>
      </c>
      <c r="D24" s="68">
        <f t="shared" ref="D24" si="10">AVERAGE(D21:D23)</f>
        <v>1277.6666666666667</v>
      </c>
      <c r="F24" s="68">
        <f t="shared" ref="F24" si="11">AVERAGE(F21:F23)</f>
        <v>2364</v>
      </c>
      <c r="H24" s="68">
        <f t="shared" ref="H24" si="12">AVERAGE(H21:H23)</f>
        <v>1345.6666666666667</v>
      </c>
    </row>
    <row r="25" spans="1:8" x14ac:dyDescent="0.25">
      <c r="B25" s="5"/>
      <c r="D25" s="25"/>
    </row>
    <row r="26" spans="1:8" x14ac:dyDescent="0.25">
      <c r="B26" s="5"/>
      <c r="D26" s="25"/>
    </row>
    <row r="27" spans="1:8" x14ac:dyDescent="0.25">
      <c r="B27" s="5"/>
      <c r="D27" s="25"/>
      <c r="F27" s="65"/>
    </row>
    <row r="28" spans="1:8" x14ac:dyDescent="0.25">
      <c r="A28" t="s">
        <v>155</v>
      </c>
      <c r="B28" s="5">
        <v>2705</v>
      </c>
      <c r="D28" s="25">
        <v>1146</v>
      </c>
      <c r="F28" s="25">
        <v>3364</v>
      </c>
      <c r="H28">
        <v>784</v>
      </c>
    </row>
    <row r="29" spans="1:8" x14ac:dyDescent="0.25">
      <c r="B29" s="5">
        <v>2322</v>
      </c>
      <c r="D29" s="25">
        <v>1014</v>
      </c>
      <c r="F29" s="25">
        <v>2755</v>
      </c>
      <c r="H29">
        <v>1163</v>
      </c>
    </row>
    <row r="30" spans="1:8" x14ac:dyDescent="0.25">
      <c r="B30" s="5">
        <v>1284</v>
      </c>
      <c r="D30" s="25">
        <v>1109</v>
      </c>
      <c r="F30" s="25">
        <v>2332</v>
      </c>
      <c r="H30">
        <v>1050</v>
      </c>
    </row>
    <row r="31" spans="1:8" x14ac:dyDescent="0.25">
      <c r="B31" s="68">
        <f>AVERAGE(B28:B30)</f>
        <v>2103.6666666666665</v>
      </c>
      <c r="D31" s="68">
        <f t="shared" ref="D31" si="13">AVERAGE(D28:D30)</f>
        <v>1089.6666666666667</v>
      </c>
      <c r="F31" s="68">
        <f t="shared" ref="F31" si="14">AVERAGE(F28:F30)</f>
        <v>2817</v>
      </c>
      <c r="H31" s="68">
        <f t="shared" ref="H31" si="15">AVERAGE(H28:H30)</f>
        <v>999</v>
      </c>
    </row>
    <row r="32" spans="1:8" x14ac:dyDescent="0.25">
      <c r="B32" s="5"/>
      <c r="D32" s="25"/>
    </row>
    <row r="33" spans="1:8" x14ac:dyDescent="0.25">
      <c r="B33" s="5"/>
      <c r="D33" s="25"/>
    </row>
    <row r="34" spans="1:8" x14ac:dyDescent="0.25">
      <c r="B34" s="5"/>
      <c r="D34" s="25"/>
      <c r="F34" s="25"/>
    </row>
    <row r="35" spans="1:8" x14ac:dyDescent="0.25">
      <c r="A35" t="s">
        <v>156</v>
      </c>
      <c r="B35" s="5">
        <v>2066</v>
      </c>
      <c r="D35" s="25">
        <v>1631</v>
      </c>
      <c r="F35" s="25">
        <v>3295</v>
      </c>
      <c r="H35">
        <v>1313</v>
      </c>
    </row>
    <row r="36" spans="1:8" x14ac:dyDescent="0.25">
      <c r="B36" s="5">
        <v>1534</v>
      </c>
      <c r="D36" s="25">
        <v>1401</v>
      </c>
      <c r="F36" s="25">
        <v>3383</v>
      </c>
      <c r="H36">
        <v>1320</v>
      </c>
    </row>
    <row r="37" spans="1:8" x14ac:dyDescent="0.25">
      <c r="B37" s="5">
        <v>1137</v>
      </c>
      <c r="D37" s="25">
        <v>1390</v>
      </c>
      <c r="F37" s="25">
        <v>2769</v>
      </c>
      <c r="H37">
        <v>2067</v>
      </c>
    </row>
    <row r="38" spans="1:8" x14ac:dyDescent="0.25">
      <c r="B38" s="68">
        <f>AVERAGE(B35:B37)</f>
        <v>1579</v>
      </c>
      <c r="D38" s="68">
        <f t="shared" ref="D38" si="16">AVERAGE(D35:D37)</f>
        <v>1474</v>
      </c>
      <c r="F38" s="68">
        <f t="shared" ref="F38" si="17">AVERAGE(F35:F37)</f>
        <v>3149</v>
      </c>
      <c r="H38" s="68">
        <f t="shared" ref="H38" si="18">AVERAGE(H35:H37)</f>
        <v>1566.6666666666667</v>
      </c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84"/>
  <sheetViews>
    <sheetView tabSelected="1" topLeftCell="AT1" zoomScale="70" zoomScaleNormal="70" workbookViewId="0">
      <selection activeCell="BJ32" sqref="BJ32"/>
    </sheetView>
  </sheetViews>
  <sheetFormatPr defaultRowHeight="16.5" x14ac:dyDescent="0.25"/>
  <sheetData>
    <row r="1" spans="1:61" ht="49.5" x14ac:dyDescent="0.25">
      <c r="A1" t="s">
        <v>170</v>
      </c>
      <c r="BE1" s="61" t="s">
        <v>162</v>
      </c>
      <c r="BF1" s="61" t="s">
        <v>209</v>
      </c>
      <c r="BG1" s="61" t="s">
        <v>194</v>
      </c>
      <c r="BH1" s="61" t="s">
        <v>205</v>
      </c>
      <c r="BI1" s="81"/>
    </row>
    <row r="2" spans="1:61" x14ac:dyDescent="0.25">
      <c r="A2" s="4" t="s">
        <v>167</v>
      </c>
      <c r="C2" s="4"/>
      <c r="D2" s="4"/>
      <c r="E2" s="4"/>
      <c r="F2" s="4" t="s">
        <v>168</v>
      </c>
      <c r="I2" s="4"/>
      <c r="J2" s="4"/>
      <c r="K2" s="4" t="s">
        <v>110</v>
      </c>
      <c r="N2" s="4"/>
      <c r="O2" s="4"/>
      <c r="P2" s="4" t="s">
        <v>112</v>
      </c>
      <c r="Q2" s="4"/>
      <c r="R2" s="4"/>
      <c r="S2" s="4"/>
      <c r="T2" s="4"/>
      <c r="U2" s="4" t="s">
        <v>169</v>
      </c>
      <c r="V2" s="4"/>
      <c r="W2" s="4"/>
      <c r="X2" s="75"/>
      <c r="Y2" s="4"/>
      <c r="Z2" s="4" t="s">
        <v>138</v>
      </c>
      <c r="AA2" s="4"/>
      <c r="AB2" s="4"/>
      <c r="AC2" s="75"/>
      <c r="AD2" s="4"/>
      <c r="AE2" s="76" t="s">
        <v>171</v>
      </c>
      <c r="AF2" s="76"/>
      <c r="AG2" s="76"/>
      <c r="AH2" s="77"/>
      <c r="AI2" s="76"/>
      <c r="AJ2" s="76" t="s">
        <v>172</v>
      </c>
      <c r="AK2" s="76"/>
      <c r="AL2" s="76"/>
      <c r="AM2" s="77"/>
      <c r="AN2" s="77"/>
      <c r="AO2" s="76" t="s">
        <v>173</v>
      </c>
      <c r="AP2" s="76"/>
      <c r="AQ2" s="76"/>
      <c r="AR2" s="77"/>
      <c r="AS2" s="76"/>
      <c r="AT2" s="4" t="s">
        <v>174</v>
      </c>
      <c r="AU2" s="4"/>
      <c r="AV2" s="4"/>
      <c r="AW2" s="4"/>
      <c r="BD2">
        <v>1</v>
      </c>
      <c r="BE2" s="20">
        <v>0.51149305645155485</v>
      </c>
      <c r="BF2" s="20">
        <v>0.28040321950794167</v>
      </c>
      <c r="BG2" s="22">
        <v>0.5862797480669214</v>
      </c>
      <c r="BH2" s="20">
        <v>0.51409529505581264</v>
      </c>
    </row>
    <row r="3" spans="1:61" x14ac:dyDescent="0.25">
      <c r="A3" s="19"/>
      <c r="B3" s="19" t="s">
        <v>36</v>
      </c>
      <c r="C3" s="19" t="s">
        <v>37</v>
      </c>
      <c r="D3" s="19" t="s">
        <v>39</v>
      </c>
      <c r="F3" s="19"/>
      <c r="G3" s="19" t="s">
        <v>36</v>
      </c>
      <c r="H3" s="19" t="s">
        <v>37</v>
      </c>
      <c r="I3" s="19" t="s">
        <v>39</v>
      </c>
      <c r="L3" s="19" t="s">
        <v>36</v>
      </c>
      <c r="M3" s="19" t="s">
        <v>37</v>
      </c>
      <c r="N3" s="19" t="s">
        <v>39</v>
      </c>
      <c r="P3" s="19"/>
      <c r="Q3" s="19" t="s">
        <v>36</v>
      </c>
      <c r="R3" s="19" t="s">
        <v>37</v>
      </c>
      <c r="S3" s="19" t="s">
        <v>39</v>
      </c>
      <c r="U3" s="19"/>
      <c r="V3" s="19" t="s">
        <v>36</v>
      </c>
      <c r="W3" s="19" t="s">
        <v>37</v>
      </c>
      <c r="X3" s="19" t="s">
        <v>39</v>
      </c>
      <c r="Z3" s="19"/>
      <c r="AA3" s="19" t="s">
        <v>36</v>
      </c>
      <c r="AB3" s="19" t="s">
        <v>37</v>
      </c>
      <c r="AC3" s="19" t="s">
        <v>39</v>
      </c>
      <c r="AF3" s="19" t="s">
        <v>175</v>
      </c>
      <c r="AG3" s="19" t="s">
        <v>176</v>
      </c>
      <c r="AH3" s="78"/>
      <c r="AK3" s="19" t="s">
        <v>175</v>
      </c>
      <c r="AL3" s="19" t="s">
        <v>177</v>
      </c>
      <c r="AM3" s="78"/>
      <c r="AO3" s="4"/>
      <c r="AP3" s="63" t="s">
        <v>178</v>
      </c>
      <c r="AQ3" s="63" t="s">
        <v>176</v>
      </c>
      <c r="AR3" s="75"/>
      <c r="AS3" s="76"/>
      <c r="AT3" s="63"/>
      <c r="AU3" s="63" t="s">
        <v>179</v>
      </c>
      <c r="AV3" s="63" t="s">
        <v>180</v>
      </c>
      <c r="AW3" s="75"/>
      <c r="BD3">
        <v>2</v>
      </c>
      <c r="BE3" s="20">
        <v>0.42889802623959006</v>
      </c>
      <c r="BF3" s="20">
        <v>0.17009315269454697</v>
      </c>
      <c r="BG3" s="22">
        <v>0.63605761265955352</v>
      </c>
      <c r="BH3" s="20">
        <v>0.29786543835581941</v>
      </c>
    </row>
    <row r="4" spans="1:61" x14ac:dyDescent="0.25">
      <c r="A4">
        <v>1</v>
      </c>
      <c r="B4">
        <v>26906</v>
      </c>
      <c r="C4">
        <v>14398</v>
      </c>
      <c r="D4" s="20">
        <f>(B4-C4)/B4</f>
        <v>0.46487772244109121</v>
      </c>
      <c r="F4">
        <v>1</v>
      </c>
      <c r="G4">
        <v>27482</v>
      </c>
      <c r="H4">
        <v>16152</v>
      </c>
      <c r="I4" s="20">
        <f>(G4-H4)/G4</f>
        <v>0.41226984935594208</v>
      </c>
      <c r="K4">
        <v>1</v>
      </c>
      <c r="L4">
        <v>35545</v>
      </c>
      <c r="M4">
        <v>14620</v>
      </c>
      <c r="N4" s="20">
        <f>(L4-M4)/L4</f>
        <v>0.58869039246026167</v>
      </c>
      <c r="P4">
        <v>1</v>
      </c>
      <c r="Q4">
        <v>38833</v>
      </c>
      <c r="R4">
        <v>29808</v>
      </c>
      <c r="S4" s="20">
        <f>(Q4-R4)/Q4</f>
        <v>0.23240542837277572</v>
      </c>
      <c r="U4">
        <v>1</v>
      </c>
      <c r="V4">
        <v>31222</v>
      </c>
      <c r="W4">
        <v>23726</v>
      </c>
      <c r="X4" s="20">
        <f>(V4-W4)/V4</f>
        <v>0.24008711805777977</v>
      </c>
      <c r="Z4">
        <v>1</v>
      </c>
      <c r="AA4">
        <v>34566</v>
      </c>
      <c r="AB4">
        <v>23636</v>
      </c>
      <c r="AC4" s="20">
        <f>(AA4-AB4)/AA4</f>
        <v>0.31620667708152522</v>
      </c>
      <c r="AE4" s="19">
        <v>1</v>
      </c>
      <c r="AF4">
        <v>34993</v>
      </c>
      <c r="AG4">
        <v>25897</v>
      </c>
      <c r="AH4" s="78">
        <f>(AF4-AG4)/AF4</f>
        <v>0.2599377018260795</v>
      </c>
      <c r="AJ4" s="19">
        <v>1</v>
      </c>
      <c r="AK4">
        <v>33360</v>
      </c>
      <c r="AL4">
        <v>27499</v>
      </c>
      <c r="AM4" s="78">
        <f>(AK4-AL4)/AK4</f>
        <v>0.17568944844124701</v>
      </c>
      <c r="AO4" s="63">
        <v>1</v>
      </c>
      <c r="AP4" s="4">
        <v>30067</v>
      </c>
      <c r="AQ4" s="4">
        <v>15179</v>
      </c>
      <c r="AR4" s="75">
        <f>(AP4-AQ4)/AP4</f>
        <v>0.49516080752984998</v>
      </c>
      <c r="AS4" s="76"/>
      <c r="AT4" s="63">
        <v>1</v>
      </c>
      <c r="AU4" s="4">
        <v>31816</v>
      </c>
      <c r="AV4" s="4">
        <v>19041</v>
      </c>
      <c r="AW4" s="75">
        <f>(AU4-AV4)/AU4</f>
        <v>0.40152753331657026</v>
      </c>
      <c r="BD4">
        <v>3</v>
      </c>
      <c r="BE4" s="20">
        <v>0.54975716543542397</v>
      </c>
      <c r="BF4" s="20">
        <v>0.20612628874340599</v>
      </c>
      <c r="BG4" s="22">
        <v>0.70634082115901597</v>
      </c>
      <c r="BH4" s="20">
        <v>0.45977806855338266</v>
      </c>
    </row>
    <row r="5" spans="1:61" x14ac:dyDescent="0.25">
      <c r="A5">
        <v>2</v>
      </c>
      <c r="B5">
        <v>28296</v>
      </c>
      <c r="C5">
        <v>16956</v>
      </c>
      <c r="D5" s="20">
        <f t="shared" ref="D5:D16" si="0">(B5-C5)/B5</f>
        <v>0.40076335877862596</v>
      </c>
      <c r="F5">
        <v>2</v>
      </c>
      <c r="G5">
        <v>28014</v>
      </c>
      <c r="H5">
        <v>18688</v>
      </c>
      <c r="I5" s="20">
        <f t="shared" ref="I5:I14" si="1">(G5-H5)/G5</f>
        <v>0.33290497608338687</v>
      </c>
      <c r="K5">
        <v>2</v>
      </c>
      <c r="L5">
        <v>31414</v>
      </c>
      <c r="M5">
        <v>14062</v>
      </c>
      <c r="N5" s="20">
        <f t="shared" ref="N5:N15" si="2">(L5-M5)/L5</f>
        <v>0.55236518749602093</v>
      </c>
      <c r="P5">
        <v>2</v>
      </c>
      <c r="Q5">
        <v>34410</v>
      </c>
      <c r="R5">
        <v>28577</v>
      </c>
      <c r="S5" s="20">
        <f t="shared" ref="S5:S15" si="3">(Q5-R5)/Q5</f>
        <v>0.16951467596628886</v>
      </c>
      <c r="U5">
        <v>2</v>
      </c>
      <c r="V5">
        <v>28089</v>
      </c>
      <c r="W5">
        <v>20710</v>
      </c>
      <c r="X5" s="20">
        <f t="shared" ref="X5:X15" si="4">(V5-W5)/V5</f>
        <v>0.26270070134216239</v>
      </c>
      <c r="Z5">
        <v>2</v>
      </c>
      <c r="AA5">
        <v>28028</v>
      </c>
      <c r="AB5">
        <v>18498</v>
      </c>
      <c r="AC5" s="20">
        <f t="shared" ref="AC5:AC15" si="5">(AA5-AB5)/AA5</f>
        <v>0.34001712573141146</v>
      </c>
      <c r="AE5" s="19">
        <v>2</v>
      </c>
      <c r="AF5">
        <v>36386</v>
      </c>
      <c r="AG5">
        <v>25936</v>
      </c>
      <c r="AH5" s="78">
        <f t="shared" ref="AH5:AH16" si="6">(AF5-AG5)/AF5</f>
        <v>0.28719837300060463</v>
      </c>
      <c r="AJ5" s="19">
        <v>2</v>
      </c>
      <c r="AK5">
        <v>34220</v>
      </c>
      <c r="AL5">
        <v>27589</v>
      </c>
      <c r="AM5" s="78">
        <f t="shared" ref="AM5:AM15" si="7">(AK5-AL5)/AK5</f>
        <v>0.19377556984219754</v>
      </c>
      <c r="AO5" s="63">
        <v>2</v>
      </c>
      <c r="AP5" s="4">
        <v>30739</v>
      </c>
      <c r="AQ5" s="4">
        <v>13977</v>
      </c>
      <c r="AR5" s="75">
        <f t="shared" ref="AR5:AR15" si="8">(AP5-AQ5)/AP5</f>
        <v>0.54530075799472977</v>
      </c>
      <c r="AS5" s="76"/>
      <c r="AT5" s="63">
        <v>2</v>
      </c>
      <c r="AU5" s="4">
        <v>30353</v>
      </c>
      <c r="AV5" s="4">
        <v>17968</v>
      </c>
      <c r="AW5" s="75">
        <f t="shared" ref="AW5:AW15" si="9">(AU5-AV5)/AU5</f>
        <v>0.40803215497644385</v>
      </c>
      <c r="BD5">
        <v>4</v>
      </c>
      <c r="BE5" s="20">
        <v>0.21523232313955923</v>
      </c>
      <c r="BF5" s="20">
        <v>0.16912317527982676</v>
      </c>
      <c r="BG5" s="22">
        <v>0.63629999999999998</v>
      </c>
      <c r="BH5" s="20">
        <v>0.11438171864592311</v>
      </c>
    </row>
    <row r="6" spans="1:61" x14ac:dyDescent="0.25">
      <c r="A6">
        <v>3</v>
      </c>
      <c r="B6">
        <v>28609</v>
      </c>
      <c r="C6">
        <v>15323</v>
      </c>
      <c r="D6" s="20">
        <f t="shared" si="0"/>
        <v>0.4643993149009053</v>
      </c>
      <c r="F6">
        <v>3</v>
      </c>
      <c r="G6">
        <v>29402</v>
      </c>
      <c r="H6">
        <v>17816</v>
      </c>
      <c r="I6" s="20">
        <f t="shared" si="1"/>
        <v>0.39405482620229915</v>
      </c>
      <c r="K6">
        <v>3</v>
      </c>
      <c r="L6">
        <v>29580</v>
      </c>
      <c r="M6">
        <v>12795</v>
      </c>
      <c r="N6" s="20">
        <f t="shared" si="2"/>
        <v>0.56744421906693709</v>
      </c>
      <c r="P6">
        <v>3</v>
      </c>
      <c r="Q6">
        <v>35778</v>
      </c>
      <c r="R6">
        <v>28086</v>
      </c>
      <c r="S6" s="20">
        <f t="shared" si="3"/>
        <v>0.21499245346302198</v>
      </c>
      <c r="U6">
        <v>3</v>
      </c>
      <c r="V6">
        <v>27321</v>
      </c>
      <c r="W6">
        <v>19070</v>
      </c>
      <c r="X6" s="20">
        <f t="shared" si="4"/>
        <v>0.30200212290911754</v>
      </c>
      <c r="Z6">
        <v>3</v>
      </c>
      <c r="AA6">
        <v>28946</v>
      </c>
      <c r="AB6">
        <v>19116</v>
      </c>
      <c r="AC6" s="20">
        <f t="shared" si="5"/>
        <v>0.33959787189939888</v>
      </c>
      <c r="AE6" s="19">
        <v>3</v>
      </c>
      <c r="AF6">
        <v>36061</v>
      </c>
      <c r="AG6">
        <v>22126</v>
      </c>
      <c r="AH6" s="78">
        <f t="shared" si="6"/>
        <v>0.38642855162086465</v>
      </c>
      <c r="AJ6" s="19">
        <v>3</v>
      </c>
      <c r="AK6">
        <v>38293</v>
      </c>
      <c r="AL6">
        <v>30507</v>
      </c>
      <c r="AM6" s="78">
        <f t="shared" si="7"/>
        <v>0.20332697882119447</v>
      </c>
      <c r="AO6" s="63">
        <v>3</v>
      </c>
      <c r="AP6" s="4">
        <v>30180</v>
      </c>
      <c r="AQ6" s="4">
        <v>11904</v>
      </c>
      <c r="AR6" s="75">
        <f t="shared" si="8"/>
        <v>0.60556660039761434</v>
      </c>
      <c r="AS6" s="76"/>
      <c r="AT6" s="63">
        <v>3</v>
      </c>
      <c r="AU6" s="4">
        <v>33237</v>
      </c>
      <c r="AV6" s="4">
        <v>17953</v>
      </c>
      <c r="AW6" s="75">
        <f t="shared" si="9"/>
        <v>0.45984896350452809</v>
      </c>
      <c r="BD6">
        <v>5</v>
      </c>
      <c r="BE6" s="20">
        <v>0.27512359892740584</v>
      </c>
      <c r="BF6" s="20">
        <v>0.27089553592553961</v>
      </c>
      <c r="BG6" s="22">
        <v>0.37770000000000004</v>
      </c>
      <c r="BH6" s="20">
        <v>0.41043326311048928</v>
      </c>
    </row>
    <row r="7" spans="1:61" x14ac:dyDescent="0.25">
      <c r="A7">
        <v>4</v>
      </c>
      <c r="B7">
        <v>29721</v>
      </c>
      <c r="C7">
        <v>16676</v>
      </c>
      <c r="D7" s="20">
        <f t="shared" si="0"/>
        <v>0.43891524511288316</v>
      </c>
      <c r="F7">
        <v>4</v>
      </c>
      <c r="G7">
        <v>31855</v>
      </c>
      <c r="H7">
        <v>17561</v>
      </c>
      <c r="I7" s="20">
        <f t="shared" si="1"/>
        <v>0.44872076597080524</v>
      </c>
      <c r="K7">
        <v>4</v>
      </c>
      <c r="L7">
        <v>31699</v>
      </c>
      <c r="M7">
        <v>13474</v>
      </c>
      <c r="N7" s="20">
        <f t="shared" si="2"/>
        <v>0.57493927253225652</v>
      </c>
      <c r="P7">
        <v>4</v>
      </c>
      <c r="Q7">
        <v>34984</v>
      </c>
      <c r="R7">
        <v>27745</v>
      </c>
      <c r="S7" s="20">
        <f t="shared" si="3"/>
        <v>0.2069231648753716</v>
      </c>
      <c r="U7">
        <v>4</v>
      </c>
      <c r="V7">
        <v>29011</v>
      </c>
      <c r="W7">
        <v>20167</v>
      </c>
      <c r="X7" s="20">
        <f t="shared" si="4"/>
        <v>0.30484988452655887</v>
      </c>
      <c r="Z7">
        <v>4</v>
      </c>
      <c r="AA7">
        <v>30666</v>
      </c>
      <c r="AB7">
        <v>20117</v>
      </c>
      <c r="AC7" s="20">
        <f t="shared" si="5"/>
        <v>0.34399660862192655</v>
      </c>
      <c r="AE7" s="19">
        <v>4</v>
      </c>
      <c r="AF7">
        <v>35298</v>
      </c>
      <c r="AG7">
        <v>22452</v>
      </c>
      <c r="AH7" s="78">
        <f t="shared" si="6"/>
        <v>0.36392996770355263</v>
      </c>
      <c r="AJ7" s="19">
        <v>4</v>
      </c>
      <c r="AK7">
        <v>43687</v>
      </c>
      <c r="AL7">
        <v>33429</v>
      </c>
      <c r="AM7" s="78">
        <f t="shared" si="7"/>
        <v>0.2348066930665873</v>
      </c>
      <c r="AO7" s="63">
        <v>4</v>
      </c>
      <c r="AP7" s="4">
        <v>31237</v>
      </c>
      <c r="AQ7" s="4">
        <v>11653</v>
      </c>
      <c r="AR7" s="75">
        <f t="shared" si="8"/>
        <v>0.62694881070525343</v>
      </c>
      <c r="AS7" s="76"/>
      <c r="AT7" s="63">
        <v>4</v>
      </c>
      <c r="AU7" s="4">
        <v>29642</v>
      </c>
      <c r="AV7" s="4">
        <v>17410</v>
      </c>
      <c r="AW7" s="75">
        <f t="shared" si="9"/>
        <v>0.4126577154038189</v>
      </c>
      <c r="BD7">
        <v>6</v>
      </c>
      <c r="BE7" s="20">
        <v>0.33860012721172122</v>
      </c>
      <c r="BF7" s="78">
        <v>0.38207816004880019</v>
      </c>
      <c r="BG7" s="22">
        <v>0.37340642230293125</v>
      </c>
      <c r="BH7" s="20">
        <v>0.52384171021870307</v>
      </c>
    </row>
    <row r="8" spans="1:61" x14ac:dyDescent="0.25">
      <c r="A8">
        <v>5</v>
      </c>
      <c r="B8">
        <v>30703</v>
      </c>
      <c r="C8">
        <v>15029</v>
      </c>
      <c r="D8" s="20">
        <f t="shared" si="0"/>
        <v>0.51050385955769795</v>
      </c>
      <c r="F8">
        <v>5</v>
      </c>
      <c r="G8">
        <v>33196</v>
      </c>
      <c r="H8">
        <v>18262</v>
      </c>
      <c r="I8" s="20">
        <f t="shared" si="1"/>
        <v>0.44987347873237737</v>
      </c>
      <c r="K8">
        <v>5</v>
      </c>
      <c r="L8">
        <v>33524</v>
      </c>
      <c r="M8">
        <v>14942</v>
      </c>
      <c r="N8" s="20">
        <f t="shared" si="2"/>
        <v>0.55428946426440762</v>
      </c>
      <c r="P8">
        <v>5</v>
      </c>
      <c r="Q8">
        <v>35341</v>
      </c>
      <c r="R8">
        <v>27718</v>
      </c>
      <c r="S8" s="20">
        <f t="shared" si="3"/>
        <v>0.21569848051837809</v>
      </c>
      <c r="U8">
        <v>5</v>
      </c>
      <c r="V8">
        <v>29524</v>
      </c>
      <c r="W8">
        <v>20205</v>
      </c>
      <c r="X8" s="20">
        <f t="shared" si="4"/>
        <v>0.3156415119902452</v>
      </c>
      <c r="Z8">
        <v>5</v>
      </c>
      <c r="AA8">
        <v>29307</v>
      </c>
      <c r="AB8">
        <v>20031</v>
      </c>
      <c r="AC8" s="20">
        <f t="shared" si="5"/>
        <v>0.31651141365544067</v>
      </c>
      <c r="AE8" s="19">
        <v>5</v>
      </c>
      <c r="AF8">
        <v>39393</v>
      </c>
      <c r="AG8">
        <v>23242</v>
      </c>
      <c r="AH8" s="78">
        <f t="shared" si="6"/>
        <v>0.40999669992130583</v>
      </c>
      <c r="AJ8" s="19">
        <v>5</v>
      </c>
      <c r="AK8">
        <v>35646</v>
      </c>
      <c r="AL8">
        <v>26975</v>
      </c>
      <c r="AM8" s="78">
        <f t="shared" si="7"/>
        <v>0.24325309992706054</v>
      </c>
      <c r="AO8" s="63">
        <v>5</v>
      </c>
      <c r="AP8" s="4">
        <v>33035</v>
      </c>
      <c r="AQ8" s="4">
        <v>13212</v>
      </c>
      <c r="AR8" s="75">
        <f t="shared" si="8"/>
        <v>0.60006054184955349</v>
      </c>
      <c r="AS8" s="76"/>
      <c r="AT8" s="63">
        <v>5</v>
      </c>
      <c r="AU8" s="4">
        <v>33157</v>
      </c>
      <c r="AV8" s="4">
        <v>17126</v>
      </c>
      <c r="AW8" s="75">
        <f t="shared" si="9"/>
        <v>0.48348764966673702</v>
      </c>
      <c r="BD8">
        <v>7</v>
      </c>
      <c r="BE8" s="78">
        <v>0.44639196254994479</v>
      </c>
      <c r="BF8" s="78">
        <v>0.30429062127134582</v>
      </c>
      <c r="BG8" s="22">
        <v>0.67269999999999996</v>
      </c>
      <c r="BH8" s="20">
        <v>0.58274191112454377</v>
      </c>
    </row>
    <row r="9" spans="1:61" x14ac:dyDescent="0.25">
      <c r="A9">
        <v>6</v>
      </c>
      <c r="B9">
        <v>32112</v>
      </c>
      <c r="C9">
        <v>14861</v>
      </c>
      <c r="D9" s="20">
        <f t="shared" si="0"/>
        <v>0.53721350274040858</v>
      </c>
      <c r="F9">
        <v>6</v>
      </c>
      <c r="G9">
        <v>31921</v>
      </c>
      <c r="H9">
        <v>17930</v>
      </c>
      <c r="I9" s="20">
        <f t="shared" si="1"/>
        <v>0.43830080511262176</v>
      </c>
      <c r="K9">
        <v>6</v>
      </c>
      <c r="L9">
        <v>33915</v>
      </c>
      <c r="M9">
        <v>15551</v>
      </c>
      <c r="N9" s="20">
        <f t="shared" si="2"/>
        <v>0.54147132537225418</v>
      </c>
      <c r="P9">
        <v>6</v>
      </c>
      <c r="Q9">
        <v>35515</v>
      </c>
      <c r="R9">
        <v>27685</v>
      </c>
      <c r="S9" s="20">
        <f t="shared" si="3"/>
        <v>0.22047022384907786</v>
      </c>
      <c r="U9">
        <v>6</v>
      </c>
      <c r="V9">
        <v>30197</v>
      </c>
      <c r="W9">
        <v>20792</v>
      </c>
      <c r="X9" s="20">
        <f t="shared" si="4"/>
        <v>0.31145478027618639</v>
      </c>
      <c r="Z9">
        <v>6</v>
      </c>
      <c r="AA9">
        <v>30170</v>
      </c>
      <c r="AB9">
        <v>20298</v>
      </c>
      <c r="AC9" s="20">
        <f t="shared" si="5"/>
        <v>0.32721246271130261</v>
      </c>
      <c r="AE9" s="19">
        <v>6</v>
      </c>
      <c r="AF9">
        <v>36913</v>
      </c>
      <c r="AG9">
        <v>20680</v>
      </c>
      <c r="AH9" s="78">
        <f t="shared" si="6"/>
        <v>0.43976376886191859</v>
      </c>
      <c r="AJ9" s="19">
        <v>6</v>
      </c>
      <c r="AK9">
        <v>41629</v>
      </c>
      <c r="AL9">
        <v>32076</v>
      </c>
      <c r="AM9" s="78">
        <f t="shared" si="7"/>
        <v>0.22947944942227774</v>
      </c>
      <c r="AO9" s="63">
        <v>6</v>
      </c>
      <c r="AP9" s="4">
        <v>30045</v>
      </c>
      <c r="AQ9" s="4">
        <v>12760</v>
      </c>
      <c r="AR9" s="75">
        <f t="shared" si="8"/>
        <v>0.57530371110001666</v>
      </c>
      <c r="AS9" s="76"/>
      <c r="AT9" s="63">
        <v>6</v>
      </c>
      <c r="AU9" s="4">
        <v>32661</v>
      </c>
      <c r="AV9" s="4">
        <v>16605</v>
      </c>
      <c r="AW9" s="75">
        <f t="shared" si="9"/>
        <v>0.49159548084871868</v>
      </c>
      <c r="BD9">
        <v>8</v>
      </c>
      <c r="BE9" s="78">
        <v>0.22524812702728267</v>
      </c>
      <c r="BF9" s="78">
        <v>0.44176761531700626</v>
      </c>
      <c r="BG9" s="22">
        <v>0.59257752924174567</v>
      </c>
      <c r="BH9" s="20">
        <v>0.39820679877553455</v>
      </c>
    </row>
    <row r="10" spans="1:61" x14ac:dyDescent="0.25">
      <c r="A10">
        <v>7</v>
      </c>
      <c r="B10">
        <v>35617</v>
      </c>
      <c r="C10">
        <v>16307</v>
      </c>
      <c r="D10" s="20">
        <f t="shared" si="0"/>
        <v>0.54215683521913693</v>
      </c>
      <c r="F10">
        <v>7</v>
      </c>
      <c r="G10">
        <v>32280</v>
      </c>
      <c r="H10">
        <v>17686</v>
      </c>
      <c r="I10" s="20">
        <f t="shared" si="1"/>
        <v>0.45210656753407685</v>
      </c>
      <c r="K10">
        <v>7</v>
      </c>
      <c r="L10">
        <v>35458</v>
      </c>
      <c r="M10">
        <v>15156</v>
      </c>
      <c r="N10" s="20">
        <f t="shared" si="2"/>
        <v>0.57256472446274465</v>
      </c>
      <c r="P10">
        <v>7</v>
      </c>
      <c r="Q10">
        <v>33263</v>
      </c>
      <c r="R10">
        <v>27512</v>
      </c>
      <c r="S10" s="20">
        <f t="shared" si="3"/>
        <v>0.1728948080449749</v>
      </c>
      <c r="U10">
        <v>7</v>
      </c>
      <c r="V10">
        <v>31335</v>
      </c>
      <c r="W10">
        <v>22335</v>
      </c>
      <c r="X10" s="20">
        <f t="shared" si="4"/>
        <v>0.2872187649593107</v>
      </c>
      <c r="Z10">
        <v>7</v>
      </c>
      <c r="AA10">
        <v>32643</v>
      </c>
      <c r="AB10">
        <v>21968</v>
      </c>
      <c r="AC10" s="20">
        <f t="shared" si="5"/>
        <v>0.32702263885059585</v>
      </c>
      <c r="AE10" s="19">
        <v>7</v>
      </c>
      <c r="AF10">
        <v>42087</v>
      </c>
      <c r="AG10">
        <v>20112</v>
      </c>
      <c r="AH10" s="78">
        <f t="shared" si="6"/>
        <v>0.52213272506949893</v>
      </c>
      <c r="AJ10" s="19">
        <v>7</v>
      </c>
      <c r="AK10">
        <v>37385</v>
      </c>
      <c r="AL10">
        <v>29157</v>
      </c>
      <c r="AM10" s="78">
        <f t="shared" si="7"/>
        <v>0.22008827069680353</v>
      </c>
      <c r="AO10" s="63">
        <v>7</v>
      </c>
      <c r="AP10" s="4">
        <v>34157</v>
      </c>
      <c r="AQ10" s="4">
        <v>13123</v>
      </c>
      <c r="AR10" s="75">
        <f t="shared" si="8"/>
        <v>0.61580349562315195</v>
      </c>
      <c r="AS10" s="76"/>
      <c r="AT10" s="63">
        <v>7</v>
      </c>
      <c r="AU10" s="4">
        <v>33767</v>
      </c>
      <c r="AV10" s="4">
        <v>17849</v>
      </c>
      <c r="AW10" s="75">
        <f t="shared" si="9"/>
        <v>0.47140699499511357</v>
      </c>
      <c r="BD10">
        <v>9</v>
      </c>
      <c r="BE10" s="75">
        <v>0.57313394364424475</v>
      </c>
      <c r="BF10" s="79">
        <v>0.24682309005826777</v>
      </c>
      <c r="BG10" s="22">
        <v>0.75749999999999995</v>
      </c>
      <c r="BH10" s="20">
        <v>0.58112938358535671</v>
      </c>
    </row>
    <row r="11" spans="1:61" x14ac:dyDescent="0.25">
      <c r="A11">
        <v>8</v>
      </c>
      <c r="B11">
        <v>33935</v>
      </c>
      <c r="C11">
        <v>14241</v>
      </c>
      <c r="D11" s="20">
        <f t="shared" si="0"/>
        <v>0.58034477677913654</v>
      </c>
      <c r="F11">
        <v>8</v>
      </c>
      <c r="G11">
        <v>32696</v>
      </c>
      <c r="H11">
        <v>17927</v>
      </c>
      <c r="I11" s="20">
        <f t="shared" si="1"/>
        <v>0.45170663078052359</v>
      </c>
      <c r="K11">
        <v>8</v>
      </c>
      <c r="L11">
        <v>36897</v>
      </c>
      <c r="M11">
        <v>16131</v>
      </c>
      <c r="N11" s="20">
        <f t="shared" si="2"/>
        <v>0.56280998455158959</v>
      </c>
      <c r="P11">
        <v>8</v>
      </c>
      <c r="Q11">
        <v>34806</v>
      </c>
      <c r="R11">
        <v>27181</v>
      </c>
      <c r="S11" s="20">
        <f t="shared" si="3"/>
        <v>0.21907142446704592</v>
      </c>
      <c r="U11">
        <v>8</v>
      </c>
      <c r="V11">
        <v>31472</v>
      </c>
      <c r="W11">
        <v>22434</v>
      </c>
      <c r="X11" s="20">
        <f t="shared" si="4"/>
        <v>0.28717590238942553</v>
      </c>
      <c r="Z11">
        <v>8</v>
      </c>
      <c r="AA11">
        <v>31418</v>
      </c>
      <c r="AB11">
        <v>21000</v>
      </c>
      <c r="AC11" s="20">
        <f t="shared" si="5"/>
        <v>0.33159335412820679</v>
      </c>
      <c r="AE11" s="19">
        <v>8</v>
      </c>
      <c r="AF11">
        <v>37450</v>
      </c>
      <c r="AG11">
        <v>18336</v>
      </c>
      <c r="AH11" s="78">
        <f t="shared" si="6"/>
        <v>0.51038718291054741</v>
      </c>
      <c r="AJ11" s="19">
        <v>8</v>
      </c>
      <c r="AK11">
        <v>38803</v>
      </c>
      <c r="AL11">
        <v>29384</v>
      </c>
      <c r="AM11" s="78">
        <f t="shared" si="7"/>
        <v>0.24273896348220497</v>
      </c>
      <c r="AO11" s="63">
        <v>8</v>
      </c>
      <c r="AP11" s="4">
        <v>30125</v>
      </c>
      <c r="AQ11" s="4">
        <v>12384</v>
      </c>
      <c r="AR11" s="75">
        <f t="shared" si="8"/>
        <v>0.58891286307053947</v>
      </c>
      <c r="AS11" s="76"/>
      <c r="AT11" s="63">
        <v>8</v>
      </c>
      <c r="AU11" s="4">
        <v>33331</v>
      </c>
      <c r="AV11" s="4">
        <v>19232</v>
      </c>
      <c r="AW11" s="75">
        <f t="shared" si="9"/>
        <v>0.42299960997269809</v>
      </c>
      <c r="BD11">
        <v>10</v>
      </c>
      <c r="BE11" s="75">
        <v>0.4529275783360131</v>
      </c>
      <c r="BF11" s="79">
        <v>0.41453545862145824</v>
      </c>
      <c r="BG11" s="22">
        <v>0.69590000000000007</v>
      </c>
      <c r="BH11" s="20">
        <v>0.39701964271269907</v>
      </c>
    </row>
    <row r="12" spans="1:61" x14ac:dyDescent="0.25">
      <c r="A12">
        <v>9</v>
      </c>
      <c r="B12">
        <v>33286</v>
      </c>
      <c r="C12">
        <v>14566</v>
      </c>
      <c r="D12" s="20">
        <f t="shared" si="0"/>
        <v>0.56239860602054914</v>
      </c>
      <c r="F12">
        <v>9</v>
      </c>
      <c r="G12">
        <v>34437</v>
      </c>
      <c r="H12">
        <v>18202</v>
      </c>
      <c r="I12" s="20">
        <f t="shared" si="1"/>
        <v>0.47144060167842727</v>
      </c>
      <c r="K12">
        <v>9</v>
      </c>
      <c r="L12">
        <v>38547</v>
      </c>
      <c r="M12">
        <v>18508</v>
      </c>
      <c r="N12" s="20">
        <f t="shared" si="2"/>
        <v>0.51985887358289884</v>
      </c>
      <c r="P12">
        <v>9</v>
      </c>
      <c r="Q12">
        <v>34925</v>
      </c>
      <c r="R12">
        <v>27435</v>
      </c>
      <c r="S12" s="20">
        <f t="shared" si="3"/>
        <v>0.21445955619183965</v>
      </c>
      <c r="U12">
        <v>9</v>
      </c>
      <c r="V12">
        <v>31377</v>
      </c>
      <c r="W12">
        <v>23482</v>
      </c>
      <c r="X12" s="20">
        <f t="shared" si="4"/>
        <v>0.25161742677757593</v>
      </c>
      <c r="Z12">
        <v>9</v>
      </c>
      <c r="AA12">
        <v>32044</v>
      </c>
      <c r="AB12">
        <v>21513</v>
      </c>
      <c r="AC12" s="20">
        <f t="shared" si="5"/>
        <v>0.32864186743228063</v>
      </c>
      <c r="AE12" s="19">
        <v>9</v>
      </c>
      <c r="AF12">
        <v>40927</v>
      </c>
      <c r="AG12">
        <v>19733</v>
      </c>
      <c r="AH12" s="78">
        <f t="shared" si="6"/>
        <v>0.51784885283553639</v>
      </c>
      <c r="AJ12" s="19">
        <v>9</v>
      </c>
      <c r="AK12">
        <v>39341</v>
      </c>
      <c r="AL12">
        <v>30126</v>
      </c>
      <c r="AM12" s="78">
        <f t="shared" si="7"/>
        <v>0.2342340052362675</v>
      </c>
      <c r="AO12" s="63">
        <v>9</v>
      </c>
      <c r="AP12" s="4">
        <v>32208</v>
      </c>
      <c r="AQ12" s="4">
        <v>12907</v>
      </c>
      <c r="AR12" s="75">
        <f t="shared" si="8"/>
        <v>0.59926105315449574</v>
      </c>
      <c r="AS12" s="76"/>
      <c r="AT12" s="63">
        <v>9</v>
      </c>
      <c r="AU12" s="4">
        <v>30273</v>
      </c>
      <c r="AV12" s="4">
        <v>17263</v>
      </c>
      <c r="AW12" s="75">
        <f t="shared" si="9"/>
        <v>0.42975588808509235</v>
      </c>
      <c r="BD12">
        <v>11</v>
      </c>
      <c r="BG12" s="22">
        <v>0.57769999999999999</v>
      </c>
      <c r="BH12" s="78">
        <v>0.54286163912301832</v>
      </c>
    </row>
    <row r="13" spans="1:61" x14ac:dyDescent="0.25">
      <c r="A13">
        <v>10</v>
      </c>
      <c r="B13">
        <v>32125</v>
      </c>
      <c r="C13">
        <v>14653</v>
      </c>
      <c r="D13" s="20">
        <f t="shared" si="0"/>
        <v>0.54387548638132299</v>
      </c>
      <c r="F13">
        <v>10</v>
      </c>
      <c r="G13">
        <v>31581</v>
      </c>
      <c r="H13">
        <v>17442</v>
      </c>
      <c r="I13" s="20">
        <f t="shared" si="1"/>
        <v>0.44770589911655745</v>
      </c>
      <c r="K13">
        <v>10</v>
      </c>
      <c r="L13">
        <v>38783</v>
      </c>
      <c r="M13">
        <v>17351</v>
      </c>
      <c r="N13" s="20">
        <f t="shared" si="2"/>
        <v>0.5526132583864064</v>
      </c>
      <c r="P13">
        <v>10</v>
      </c>
      <c r="Q13">
        <v>33669</v>
      </c>
      <c r="R13">
        <v>25455</v>
      </c>
      <c r="S13" s="20">
        <f t="shared" si="3"/>
        <v>0.24396328967299297</v>
      </c>
      <c r="U13">
        <v>10</v>
      </c>
      <c r="V13">
        <v>32084</v>
      </c>
      <c r="W13">
        <v>23869</v>
      </c>
      <c r="X13" s="20">
        <f t="shared" si="4"/>
        <v>0.25604662760254332</v>
      </c>
      <c r="Z13">
        <v>10</v>
      </c>
      <c r="AA13">
        <v>32213</v>
      </c>
      <c r="AB13">
        <v>20895</v>
      </c>
      <c r="AC13" s="20">
        <f t="shared" si="5"/>
        <v>0.35134883432154718</v>
      </c>
      <c r="AE13" s="19">
        <v>10</v>
      </c>
      <c r="AF13">
        <v>39274</v>
      </c>
      <c r="AG13">
        <v>18862</v>
      </c>
      <c r="AH13" s="78">
        <f t="shared" si="6"/>
        <v>0.51973315679584453</v>
      </c>
      <c r="AJ13" s="19">
        <v>10</v>
      </c>
      <c r="AK13">
        <v>44459</v>
      </c>
      <c r="AL13">
        <v>34037</v>
      </c>
      <c r="AM13" s="78">
        <f t="shared" si="7"/>
        <v>0.23441822803032006</v>
      </c>
      <c r="AO13" s="63">
        <v>10</v>
      </c>
      <c r="AP13" s="4">
        <v>32762</v>
      </c>
      <c r="AQ13" s="4">
        <v>14008</v>
      </c>
      <c r="AR13" s="75">
        <f t="shared" si="8"/>
        <v>0.57243147548989681</v>
      </c>
      <c r="AS13" s="76"/>
      <c r="AT13" s="63">
        <v>10</v>
      </c>
      <c r="AU13" s="4">
        <v>35555</v>
      </c>
      <c r="AV13" s="4">
        <v>17910</v>
      </c>
      <c r="AW13" s="75">
        <f t="shared" si="9"/>
        <v>0.49627337927155113</v>
      </c>
      <c r="BD13">
        <v>12</v>
      </c>
      <c r="BG13" s="22">
        <v>0.55590000000000006</v>
      </c>
      <c r="BH13" s="78">
        <v>0.32057364334214888</v>
      </c>
    </row>
    <row r="14" spans="1:61" x14ac:dyDescent="0.25">
      <c r="A14">
        <v>11</v>
      </c>
      <c r="B14">
        <v>35824</v>
      </c>
      <c r="C14">
        <v>15129</v>
      </c>
      <c r="D14" s="20">
        <f t="shared" si="0"/>
        <v>0.57768535060294779</v>
      </c>
      <c r="F14">
        <v>11</v>
      </c>
      <c r="G14">
        <v>33181</v>
      </c>
      <c r="H14">
        <v>19285</v>
      </c>
      <c r="I14" s="20">
        <f t="shared" si="1"/>
        <v>0.4187938880684729</v>
      </c>
      <c r="K14">
        <v>11</v>
      </c>
      <c r="L14">
        <v>35140</v>
      </c>
      <c r="M14">
        <v>18109</v>
      </c>
      <c r="N14" s="20">
        <f t="shared" si="2"/>
        <v>0.48466135458167331</v>
      </c>
      <c r="P14">
        <v>11</v>
      </c>
      <c r="Q14">
        <v>34040</v>
      </c>
      <c r="R14">
        <v>26029</v>
      </c>
      <c r="S14" s="20">
        <f t="shared" si="3"/>
        <v>0.23534077555816688</v>
      </c>
      <c r="U14">
        <v>11</v>
      </c>
      <c r="V14">
        <v>32605</v>
      </c>
      <c r="W14">
        <v>23897</v>
      </c>
      <c r="X14" s="20">
        <f t="shared" si="4"/>
        <v>0.26707560190154883</v>
      </c>
      <c r="Z14">
        <v>11</v>
      </c>
      <c r="AA14">
        <v>34057</v>
      </c>
      <c r="AB14">
        <v>21060</v>
      </c>
      <c r="AC14" s="20">
        <f t="shared" si="5"/>
        <v>0.38162492292333439</v>
      </c>
      <c r="AE14" s="19">
        <v>11</v>
      </c>
      <c r="AF14">
        <v>41776</v>
      </c>
      <c r="AG14">
        <v>20578</v>
      </c>
      <c r="AH14" s="78">
        <f t="shared" si="6"/>
        <v>0.50742052853312902</v>
      </c>
      <c r="AJ14" s="19">
        <v>11</v>
      </c>
      <c r="AK14">
        <v>39280</v>
      </c>
      <c r="AL14">
        <v>30518</v>
      </c>
      <c r="AM14" s="78">
        <f t="shared" si="7"/>
        <v>0.22306517311608962</v>
      </c>
      <c r="AO14" s="63">
        <v>11</v>
      </c>
      <c r="AP14" s="4">
        <v>32006</v>
      </c>
      <c r="AQ14" s="4">
        <v>14370</v>
      </c>
      <c r="AR14" s="75">
        <f t="shared" si="8"/>
        <v>0.55102168343435609</v>
      </c>
      <c r="AS14" s="76"/>
      <c r="AT14" s="63">
        <v>11</v>
      </c>
      <c r="AU14" s="4">
        <v>32631</v>
      </c>
      <c r="AV14" s="4">
        <v>16568</v>
      </c>
      <c r="AW14" s="75">
        <f t="shared" si="9"/>
        <v>0.49226195948637796</v>
      </c>
    </row>
    <row r="15" spans="1:61" x14ac:dyDescent="0.25">
      <c r="A15">
        <v>12</v>
      </c>
      <c r="B15">
        <v>31337</v>
      </c>
      <c r="C15">
        <v>15239</v>
      </c>
      <c r="D15" s="20">
        <f t="shared" si="0"/>
        <v>0.51370584293327382</v>
      </c>
      <c r="K15">
        <v>12</v>
      </c>
      <c r="L15">
        <v>39227</v>
      </c>
      <c r="M15">
        <v>18618</v>
      </c>
      <c r="N15" s="20">
        <f t="shared" si="2"/>
        <v>0.52537792846763709</v>
      </c>
      <c r="P15">
        <v>12</v>
      </c>
      <c r="Q15">
        <v>35338</v>
      </c>
      <c r="R15">
        <v>26961</v>
      </c>
      <c r="S15" s="20">
        <f t="shared" si="3"/>
        <v>0.23705359669477616</v>
      </c>
      <c r="U15">
        <v>12</v>
      </c>
      <c r="V15">
        <v>34933</v>
      </c>
      <c r="W15">
        <v>27401</v>
      </c>
      <c r="X15" s="20">
        <f t="shared" si="4"/>
        <v>0.21561274439641601</v>
      </c>
      <c r="Z15">
        <v>12</v>
      </c>
      <c r="AA15">
        <v>36138</v>
      </c>
      <c r="AB15">
        <v>23149</v>
      </c>
      <c r="AC15" s="20">
        <f t="shared" si="5"/>
        <v>0.35942774918368475</v>
      </c>
      <c r="AE15" s="19">
        <v>12</v>
      </c>
      <c r="AF15">
        <v>47594</v>
      </c>
      <c r="AG15">
        <v>22776</v>
      </c>
      <c r="AH15" s="78">
        <f t="shared" si="6"/>
        <v>0.52145228390133214</v>
      </c>
      <c r="AJ15" s="19">
        <v>12</v>
      </c>
      <c r="AK15">
        <v>50175</v>
      </c>
      <c r="AL15">
        <v>36723</v>
      </c>
      <c r="AM15" s="78">
        <f t="shared" si="7"/>
        <v>0.26810164424514199</v>
      </c>
      <c r="AO15" s="63">
        <v>12</v>
      </c>
      <c r="AP15" s="4">
        <v>29147</v>
      </c>
      <c r="AQ15" s="4">
        <v>14520</v>
      </c>
      <c r="AR15" s="75">
        <f t="shared" si="8"/>
        <v>0.50183552338148008</v>
      </c>
      <c r="AS15" s="76"/>
      <c r="AT15" s="63">
        <v>12</v>
      </c>
      <c r="AU15" s="4">
        <v>35718</v>
      </c>
      <c r="AV15" s="4">
        <v>19099</v>
      </c>
      <c r="AW15" s="75">
        <f t="shared" si="9"/>
        <v>0.46528361050450751</v>
      </c>
    </row>
    <row r="16" spans="1:61" x14ac:dyDescent="0.25">
      <c r="A16">
        <v>13</v>
      </c>
      <c r="B16">
        <v>30788</v>
      </c>
      <c r="C16">
        <v>15007</v>
      </c>
      <c r="D16" s="20">
        <f t="shared" si="0"/>
        <v>0.51256983240223464</v>
      </c>
      <c r="AE16" s="19">
        <v>13</v>
      </c>
      <c r="AF16">
        <v>46135</v>
      </c>
      <c r="AG16">
        <v>20444</v>
      </c>
      <c r="AH16" s="78">
        <f t="shared" si="6"/>
        <v>0.55686572016906899</v>
      </c>
      <c r="AJ16" s="19"/>
      <c r="AO16" s="4"/>
      <c r="AP16" s="4"/>
      <c r="AS16" s="76"/>
      <c r="AT16" s="63"/>
      <c r="AU16" s="4"/>
      <c r="BD16" t="s">
        <v>212</v>
      </c>
      <c r="BE16" s="78">
        <f>AVERAGE(BE2:BE12)</f>
        <v>0.40168059089627406</v>
      </c>
      <c r="BF16" s="78">
        <f>AVERAGE(BF2:BF12)</f>
        <v>0.28861363174681393</v>
      </c>
      <c r="BG16" s="78">
        <f>AVERAGE(BG2:BG13)</f>
        <v>0.59736351111918073</v>
      </c>
      <c r="BH16" s="78">
        <f>AVERAGE(BH2:BH13)</f>
        <v>0.42857737605028595</v>
      </c>
    </row>
    <row r="17" spans="1:60" x14ac:dyDescent="0.25">
      <c r="AE17" s="19"/>
      <c r="AO17" s="4"/>
      <c r="AP17" s="4"/>
      <c r="AQ17" s="4"/>
      <c r="AR17" s="4"/>
      <c r="AS17" s="76"/>
      <c r="AT17" s="4"/>
      <c r="AU17" s="4"/>
      <c r="BD17" t="s">
        <v>210</v>
      </c>
      <c r="BE17" s="20">
        <f>STDEV(BE2:BE13)</f>
        <v>0.13107887316921327</v>
      </c>
      <c r="BF17" s="20">
        <f t="shared" ref="BF17:BH17" si="10">STDEV(BF2:BF13)</f>
        <v>9.7496929455152884E-2</v>
      </c>
      <c r="BG17" s="20">
        <f t="shared" si="10"/>
        <v>0.11930805300522682</v>
      </c>
      <c r="BH17" s="20">
        <f t="shared" si="10"/>
        <v>0.13723854550985087</v>
      </c>
    </row>
    <row r="18" spans="1:60" x14ac:dyDescent="0.25">
      <c r="C18" s="19" t="s">
        <v>56</v>
      </c>
      <c r="D18" s="20">
        <f>AVERAGE(D4:D16)</f>
        <v>0.51149305645155485</v>
      </c>
      <c r="H18" s="19" t="s">
        <v>56</v>
      </c>
      <c r="I18" s="20">
        <f>AVERAGE(I4:I14)</f>
        <v>0.42889802623959006</v>
      </c>
      <c r="M18" s="19" t="s">
        <v>56</v>
      </c>
      <c r="N18" s="20">
        <f>AVERAGE(N4:N15)</f>
        <v>0.54975716543542397</v>
      </c>
      <c r="R18" s="19" t="s">
        <v>56</v>
      </c>
      <c r="S18" s="20">
        <f>AVERAGE(S4:S15)</f>
        <v>0.21523232313955923</v>
      </c>
      <c r="W18" s="19" t="s">
        <v>56</v>
      </c>
      <c r="X18" s="20">
        <f>AVERAGE(X4:X15)</f>
        <v>0.27512359892740584</v>
      </c>
      <c r="AB18" s="19" t="s">
        <v>56</v>
      </c>
      <c r="AC18" s="20">
        <f>AVERAGE(AC4:AC15)</f>
        <v>0.33860012721172122</v>
      </c>
      <c r="AE18" s="76"/>
      <c r="AF18" s="76"/>
      <c r="AG18" s="19" t="s">
        <v>181</v>
      </c>
      <c r="AH18" s="78">
        <f>AVERAGEA(AH4:AH16)</f>
        <v>0.44639196254994479</v>
      </c>
      <c r="AI18" s="76"/>
      <c r="AJ18" s="76"/>
      <c r="AK18" s="76"/>
      <c r="AL18" s="19" t="s">
        <v>181</v>
      </c>
      <c r="AM18" s="78">
        <f>AVERAGEA(AM4:AM15)</f>
        <v>0.22524812702728267</v>
      </c>
      <c r="AN18" s="77"/>
      <c r="AO18" s="76"/>
      <c r="AP18" s="76"/>
      <c r="AQ18" s="63" t="s">
        <v>182</v>
      </c>
      <c r="AR18" s="75">
        <f>AVERAGEA(AR4:AR15)</f>
        <v>0.57313394364424475</v>
      </c>
      <c r="AS18" s="76"/>
      <c r="AT18" s="76"/>
      <c r="AU18" s="76"/>
      <c r="AV18" s="63" t="s">
        <v>181</v>
      </c>
      <c r="AW18" s="75">
        <f>AVERAGE(AW4:AW15)</f>
        <v>0.4529275783360131</v>
      </c>
      <c r="BD18" t="s">
        <v>211</v>
      </c>
      <c r="BE18" s="20">
        <f>BE17/(10^0.5)</f>
        <v>4.1450779234304749E-2</v>
      </c>
      <c r="BF18" s="20">
        <f t="shared" ref="BF18" si="11">BF17/(10^0.5)</f>
        <v>3.083123619510424E-2</v>
      </c>
      <c r="BG18" s="20">
        <f>BG17/(12^0.5)</f>
        <v>3.4441268259528923E-2</v>
      </c>
      <c r="BH18" s="20">
        <f>BH17/(12^0.5)</f>
        <v>3.9617355596652554E-2</v>
      </c>
    </row>
    <row r="19" spans="1:60" x14ac:dyDescent="0.25">
      <c r="AG19" s="76"/>
      <c r="AH19" s="76"/>
      <c r="AV19" s="4"/>
      <c r="AW19" s="75"/>
    </row>
    <row r="23" spans="1:60" x14ac:dyDescent="0.25">
      <c r="A23" t="s">
        <v>183</v>
      </c>
    </row>
    <row r="24" spans="1:60" x14ac:dyDescent="0.25">
      <c r="A24" s="4" t="s">
        <v>184</v>
      </c>
      <c r="C24" s="4"/>
      <c r="D24" s="4"/>
      <c r="E24" s="4"/>
      <c r="F24" s="4" t="s">
        <v>185</v>
      </c>
      <c r="I24" s="4"/>
      <c r="J24" s="4"/>
      <c r="K24" s="4" t="s">
        <v>110</v>
      </c>
      <c r="N24" s="4"/>
      <c r="O24" s="4"/>
      <c r="P24" s="4" t="s">
        <v>112</v>
      </c>
      <c r="Q24" s="4"/>
      <c r="R24" s="4"/>
      <c r="S24" s="4"/>
      <c r="T24" s="4"/>
      <c r="U24" s="4" t="s">
        <v>119</v>
      </c>
      <c r="V24" s="4"/>
      <c r="W24" s="4"/>
      <c r="X24" s="75"/>
      <c r="Y24" s="4"/>
      <c r="Z24" s="4" t="s">
        <v>186</v>
      </c>
      <c r="AA24" s="4"/>
      <c r="AB24" s="4"/>
      <c r="AC24" s="75"/>
      <c r="AD24" s="4"/>
      <c r="AE24" s="76" t="s">
        <v>171</v>
      </c>
      <c r="AF24" s="76"/>
      <c r="AG24" s="76"/>
      <c r="AH24" s="77"/>
      <c r="AI24" s="76"/>
      <c r="AJ24" s="76" t="s">
        <v>187</v>
      </c>
      <c r="AK24" s="76"/>
      <c r="AL24" s="76"/>
      <c r="AM24" s="77"/>
      <c r="AN24" s="77"/>
      <c r="AO24" s="4" t="s">
        <v>188</v>
      </c>
      <c r="AP24" s="4"/>
      <c r="AQ24" s="4"/>
      <c r="AR24" s="75"/>
      <c r="AS24" s="76"/>
      <c r="AT24" s="4" t="s">
        <v>189</v>
      </c>
      <c r="AU24" s="4"/>
      <c r="AV24" s="4"/>
      <c r="AW24" s="75"/>
      <c r="AX24" s="4"/>
    </row>
    <row r="25" spans="1:60" x14ac:dyDescent="0.25">
      <c r="A25" s="19"/>
      <c r="B25" s="19" t="s">
        <v>36</v>
      </c>
      <c r="C25" s="19" t="s">
        <v>37</v>
      </c>
      <c r="D25" s="19" t="s">
        <v>39</v>
      </c>
      <c r="F25" s="19"/>
      <c r="G25" s="19" t="s">
        <v>36</v>
      </c>
      <c r="H25" s="19" t="s">
        <v>37</v>
      </c>
      <c r="I25" s="19" t="s">
        <v>39</v>
      </c>
      <c r="L25" s="19" t="s">
        <v>36</v>
      </c>
      <c r="M25" s="19" t="s">
        <v>37</v>
      </c>
      <c r="N25" s="19" t="s">
        <v>39</v>
      </c>
      <c r="P25" s="19"/>
      <c r="Q25" s="19" t="s">
        <v>36</v>
      </c>
      <c r="R25" s="19" t="s">
        <v>37</v>
      </c>
      <c r="S25" s="19" t="s">
        <v>39</v>
      </c>
      <c r="U25" s="19"/>
      <c r="V25" s="19" t="s">
        <v>36</v>
      </c>
      <c r="W25" s="19" t="s">
        <v>37</v>
      </c>
      <c r="X25" s="19" t="s">
        <v>39</v>
      </c>
      <c r="AA25" s="19" t="s">
        <v>175</v>
      </c>
      <c r="AB25" s="19" t="s">
        <v>180</v>
      </c>
      <c r="AC25" s="78"/>
      <c r="AF25" s="19" t="s">
        <v>190</v>
      </c>
      <c r="AG25" s="19" t="s">
        <v>180</v>
      </c>
      <c r="AH25" s="78"/>
      <c r="AJ25" s="19"/>
      <c r="AK25" s="19" t="s">
        <v>175</v>
      </c>
      <c r="AL25" s="19" t="s">
        <v>177</v>
      </c>
      <c r="AM25" s="78"/>
      <c r="AO25" s="63"/>
      <c r="AP25" s="63" t="s">
        <v>36</v>
      </c>
      <c r="AQ25" s="63" t="s">
        <v>37</v>
      </c>
      <c r="AR25" s="63" t="s">
        <v>39</v>
      </c>
      <c r="AS25" s="76"/>
      <c r="AT25" s="63"/>
      <c r="AU25" s="63" t="s">
        <v>36</v>
      </c>
      <c r="AV25" s="63" t="s">
        <v>37</v>
      </c>
      <c r="AW25" s="63" t="s">
        <v>39</v>
      </c>
      <c r="AX25" s="76"/>
    </row>
    <row r="26" spans="1:60" x14ac:dyDescent="0.25">
      <c r="A26">
        <v>1</v>
      </c>
      <c r="B26">
        <v>24453</v>
      </c>
      <c r="C26">
        <v>17900</v>
      </c>
      <c r="D26" s="20">
        <f>(B26-C26)/B26</f>
        <v>0.26798347850979432</v>
      </c>
      <c r="F26">
        <v>1</v>
      </c>
      <c r="G26">
        <v>28358</v>
      </c>
      <c r="H26">
        <v>23371</v>
      </c>
      <c r="I26" s="20">
        <f>(G26-H26)/G26</f>
        <v>0.17585866422173638</v>
      </c>
      <c r="K26">
        <v>1</v>
      </c>
      <c r="L26">
        <v>27785</v>
      </c>
      <c r="M26">
        <v>24362</v>
      </c>
      <c r="N26" s="20">
        <f>(L26-M26)/L26</f>
        <v>0.12319596904804751</v>
      </c>
      <c r="P26">
        <v>1</v>
      </c>
      <c r="Q26">
        <v>33125</v>
      </c>
      <c r="R26">
        <v>28236</v>
      </c>
      <c r="S26" s="20">
        <f>(Q26-R26)/Q26</f>
        <v>0.14759245283018868</v>
      </c>
      <c r="U26">
        <v>1</v>
      </c>
      <c r="V26">
        <v>22876</v>
      </c>
      <c r="W26">
        <v>15379</v>
      </c>
      <c r="X26" s="20">
        <f>(V26-W26)/V26</f>
        <v>0.32772337821297431</v>
      </c>
      <c r="Z26" s="19">
        <v>1</v>
      </c>
      <c r="AA26">
        <v>31839</v>
      </c>
      <c r="AB26">
        <v>22076</v>
      </c>
      <c r="AC26" s="78">
        <f>(AA26-AB26)/AA26</f>
        <v>0.30663651496592231</v>
      </c>
      <c r="AE26" s="19">
        <v>1</v>
      </c>
      <c r="AF26">
        <v>29058</v>
      </c>
      <c r="AG26">
        <v>20504</v>
      </c>
      <c r="AH26" s="78">
        <f>(AF26-AG26)/AF26</f>
        <v>0.29437676371395138</v>
      </c>
      <c r="AJ26" s="19">
        <v>1</v>
      </c>
      <c r="AK26">
        <v>31875</v>
      </c>
      <c r="AL26">
        <v>19418</v>
      </c>
      <c r="AM26" s="78">
        <f>(AK26-AL26)/AK26</f>
        <v>0.39080784313725492</v>
      </c>
      <c r="AO26" s="4">
        <v>1</v>
      </c>
      <c r="AP26" s="4">
        <v>30053</v>
      </c>
      <c r="AQ26" s="4">
        <v>23739</v>
      </c>
      <c r="AR26" s="79">
        <f>(AP26-AQ26)/AP26</f>
        <v>0.21009549795361529</v>
      </c>
      <c r="AS26" s="76"/>
      <c r="AT26" s="4">
        <v>1</v>
      </c>
      <c r="AU26" s="4">
        <v>27983</v>
      </c>
      <c r="AV26" s="4">
        <v>17103</v>
      </c>
      <c r="AW26" s="79">
        <f>(AU26-AV26)/AU26</f>
        <v>0.38880749026194478</v>
      </c>
      <c r="AX26" s="76"/>
    </row>
    <row r="27" spans="1:60" x14ac:dyDescent="0.25">
      <c r="A27">
        <v>2</v>
      </c>
      <c r="B27">
        <v>25172</v>
      </c>
      <c r="C27">
        <v>16891</v>
      </c>
      <c r="D27" s="20">
        <f t="shared" ref="D27:D38" si="12">(B27-C27)/B27</f>
        <v>0.32897664071190214</v>
      </c>
      <c r="F27">
        <v>2</v>
      </c>
      <c r="G27">
        <v>29733</v>
      </c>
      <c r="H27">
        <v>25456</v>
      </c>
      <c r="I27" s="20">
        <f t="shared" ref="I27:I36" si="13">(G27-H27)/G27</f>
        <v>0.1438469041132748</v>
      </c>
      <c r="K27">
        <v>2</v>
      </c>
      <c r="L27">
        <v>25646</v>
      </c>
      <c r="M27">
        <v>21628</v>
      </c>
      <c r="N27" s="20">
        <f t="shared" ref="N27:N37" si="14">(L27-M27)/L27</f>
        <v>0.15667160570849256</v>
      </c>
      <c r="P27">
        <v>2</v>
      </c>
      <c r="Q27">
        <v>29456</v>
      </c>
      <c r="R27">
        <v>24965</v>
      </c>
      <c r="S27" s="20">
        <f t="shared" ref="S27:S37" si="15">(Q27-R27)/Q27</f>
        <v>0.15246469310157523</v>
      </c>
      <c r="U27">
        <v>2</v>
      </c>
      <c r="V27">
        <v>22696</v>
      </c>
      <c r="W27">
        <v>15682</v>
      </c>
      <c r="X27" s="20">
        <f t="shared" ref="X27:X36" si="16">(V27-W27)/V27</f>
        <v>0.30904124074726824</v>
      </c>
      <c r="Z27" s="19">
        <v>2</v>
      </c>
      <c r="AA27">
        <v>31740</v>
      </c>
      <c r="AB27">
        <v>20374</v>
      </c>
      <c r="AC27" s="78">
        <f t="shared" ref="AC27:AC37" si="17">(AA27-AB27)/AA27</f>
        <v>0.35809703843730306</v>
      </c>
      <c r="AE27" s="19">
        <v>2</v>
      </c>
      <c r="AF27">
        <v>30909</v>
      </c>
      <c r="AG27">
        <v>21485</v>
      </c>
      <c r="AH27" s="78">
        <f t="shared" ref="AH27:AH37" si="18">(AF27-AG27)/AF27</f>
        <v>0.30489501439710115</v>
      </c>
      <c r="AJ27" s="19">
        <v>2</v>
      </c>
      <c r="AK27">
        <v>28930</v>
      </c>
      <c r="AL27">
        <v>17634</v>
      </c>
      <c r="AM27" s="78">
        <f t="shared" ref="AM27:AM37" si="19">(AK27-AL27)/AK27</f>
        <v>0.39045973038368476</v>
      </c>
      <c r="AO27" s="4">
        <v>2</v>
      </c>
      <c r="AP27" s="4">
        <v>27285</v>
      </c>
      <c r="AQ27" s="4">
        <v>21817</v>
      </c>
      <c r="AR27" s="79">
        <f t="shared" ref="AR27:AR35" si="20">(AP27-AQ27)/AP27</f>
        <v>0.2004031519149716</v>
      </c>
      <c r="AS27" s="76"/>
      <c r="AT27" s="4">
        <v>2</v>
      </c>
      <c r="AU27" s="4">
        <v>22553</v>
      </c>
      <c r="AV27" s="4">
        <v>14481</v>
      </c>
      <c r="AW27" s="79">
        <f t="shared" ref="AW27:AW36" si="21">(AU27-AV27)/AU27</f>
        <v>0.35791247284175054</v>
      </c>
      <c r="AX27" s="76"/>
    </row>
    <row r="28" spans="1:60" x14ac:dyDescent="0.25">
      <c r="A28">
        <v>3</v>
      </c>
      <c r="B28">
        <v>26106</v>
      </c>
      <c r="C28">
        <v>18235</v>
      </c>
      <c r="D28" s="20">
        <f t="shared" si="12"/>
        <v>0.30150157052018695</v>
      </c>
      <c r="F28">
        <v>3</v>
      </c>
      <c r="G28">
        <v>26242</v>
      </c>
      <c r="H28">
        <v>20459</v>
      </c>
      <c r="I28" s="20">
        <f t="shared" si="13"/>
        <v>0.22037192287173235</v>
      </c>
      <c r="K28">
        <v>3</v>
      </c>
      <c r="L28">
        <v>25297</v>
      </c>
      <c r="M28">
        <v>21676</v>
      </c>
      <c r="N28" s="20">
        <f t="shared" si="14"/>
        <v>0.14313950270783096</v>
      </c>
      <c r="P28">
        <v>3</v>
      </c>
      <c r="Q28">
        <v>26929</v>
      </c>
      <c r="R28">
        <v>22492</v>
      </c>
      <c r="S28" s="20">
        <f t="shared" si="15"/>
        <v>0.16476660848898955</v>
      </c>
      <c r="U28">
        <v>3</v>
      </c>
      <c r="V28">
        <v>22425</v>
      </c>
      <c r="W28">
        <v>16548</v>
      </c>
      <c r="X28" s="20">
        <f t="shared" si="16"/>
        <v>0.26207357859531771</v>
      </c>
      <c r="Z28" s="19">
        <v>3</v>
      </c>
      <c r="AA28">
        <v>31521</v>
      </c>
      <c r="AB28">
        <v>19996</v>
      </c>
      <c r="AC28" s="78">
        <f t="shared" si="17"/>
        <v>0.36562926303099519</v>
      </c>
      <c r="AE28" s="19">
        <v>3</v>
      </c>
      <c r="AF28">
        <v>31977</v>
      </c>
      <c r="AG28">
        <v>22406</v>
      </c>
      <c r="AH28" s="78">
        <f t="shared" si="18"/>
        <v>0.29930887825624669</v>
      </c>
      <c r="AJ28" s="19">
        <v>3</v>
      </c>
      <c r="AK28">
        <v>29715</v>
      </c>
      <c r="AL28">
        <v>18190</v>
      </c>
      <c r="AM28" s="78">
        <f t="shared" si="19"/>
        <v>0.38785125357563521</v>
      </c>
      <c r="AO28" s="4">
        <v>3</v>
      </c>
      <c r="AP28" s="4">
        <v>28295</v>
      </c>
      <c r="AQ28" s="4">
        <v>21528</v>
      </c>
      <c r="AR28" s="79">
        <f t="shared" si="20"/>
        <v>0.23915886198975084</v>
      </c>
      <c r="AS28" s="76"/>
      <c r="AT28" s="4">
        <v>3</v>
      </c>
      <c r="AU28" s="4">
        <v>23112</v>
      </c>
      <c r="AV28" s="4">
        <v>14283</v>
      </c>
      <c r="AW28" s="79">
        <f t="shared" si="21"/>
        <v>0.3820093457943925</v>
      </c>
      <c r="AX28" s="76"/>
    </row>
    <row r="29" spans="1:60" x14ac:dyDescent="0.25">
      <c r="A29">
        <v>4</v>
      </c>
      <c r="B29">
        <v>26608</v>
      </c>
      <c r="C29">
        <v>18880</v>
      </c>
      <c r="D29" s="20">
        <f t="shared" si="12"/>
        <v>0.2904389657245941</v>
      </c>
      <c r="F29">
        <v>4</v>
      </c>
      <c r="G29">
        <v>27542</v>
      </c>
      <c r="H29">
        <v>21926</v>
      </c>
      <c r="I29" s="20">
        <f t="shared" si="13"/>
        <v>0.20390676058383558</v>
      </c>
      <c r="K29">
        <v>4</v>
      </c>
      <c r="L29">
        <v>27038</v>
      </c>
      <c r="M29">
        <v>21985</v>
      </c>
      <c r="N29" s="20">
        <f t="shared" si="14"/>
        <v>0.18688512463939641</v>
      </c>
      <c r="P29">
        <v>4</v>
      </c>
      <c r="Q29">
        <v>30721</v>
      </c>
      <c r="R29">
        <v>25403</v>
      </c>
      <c r="S29" s="20">
        <f t="shared" si="15"/>
        <v>0.17310634419452492</v>
      </c>
      <c r="U29">
        <v>4</v>
      </c>
      <c r="V29">
        <v>21393</v>
      </c>
      <c r="W29">
        <v>16152</v>
      </c>
      <c r="X29" s="20">
        <f t="shared" si="16"/>
        <v>0.24498667788528958</v>
      </c>
      <c r="Z29" s="19">
        <v>4</v>
      </c>
      <c r="AA29">
        <v>35937</v>
      </c>
      <c r="AB29">
        <v>21941</v>
      </c>
      <c r="AC29" s="78">
        <f t="shared" si="17"/>
        <v>0.38945933160809193</v>
      </c>
      <c r="AE29" s="19">
        <v>4</v>
      </c>
      <c r="AF29">
        <v>33999</v>
      </c>
      <c r="AG29">
        <v>23040</v>
      </c>
      <c r="AH29" s="78">
        <f t="shared" si="18"/>
        <v>0.32233300979440571</v>
      </c>
      <c r="AJ29" s="19">
        <v>4</v>
      </c>
      <c r="AK29">
        <v>33519</v>
      </c>
      <c r="AL29">
        <v>18176</v>
      </c>
      <c r="AM29" s="78">
        <f t="shared" si="19"/>
        <v>0.45774038604970313</v>
      </c>
      <c r="AO29" s="4">
        <v>4</v>
      </c>
      <c r="AP29" s="4">
        <v>29606</v>
      </c>
      <c r="AQ29" s="4">
        <v>22391</v>
      </c>
      <c r="AR29" s="79">
        <f t="shared" si="20"/>
        <v>0.24370060122948051</v>
      </c>
      <c r="AS29" s="76"/>
      <c r="AT29" s="4">
        <v>4</v>
      </c>
      <c r="AU29" s="4">
        <v>24419</v>
      </c>
      <c r="AV29" s="4">
        <v>14236</v>
      </c>
      <c r="AW29" s="79">
        <f t="shared" si="21"/>
        <v>0.41701134362586512</v>
      </c>
      <c r="AX29" s="76"/>
    </row>
    <row r="30" spans="1:60" x14ac:dyDescent="0.25">
      <c r="A30">
        <v>5</v>
      </c>
      <c r="B30">
        <v>25102</v>
      </c>
      <c r="C30">
        <v>18208</v>
      </c>
      <c r="D30" s="20">
        <f t="shared" si="12"/>
        <v>0.27463947095848934</v>
      </c>
      <c r="F30">
        <v>5</v>
      </c>
      <c r="G30">
        <v>29774</v>
      </c>
      <c r="H30">
        <v>24683</v>
      </c>
      <c r="I30" s="20">
        <f t="shared" si="13"/>
        <v>0.17098811043192047</v>
      </c>
      <c r="K30">
        <v>5</v>
      </c>
      <c r="L30">
        <v>29140</v>
      </c>
      <c r="M30">
        <v>23142</v>
      </c>
      <c r="N30" s="20">
        <f t="shared" si="14"/>
        <v>0.20583390528483184</v>
      </c>
      <c r="P30">
        <v>5</v>
      </c>
      <c r="Q30">
        <v>29235</v>
      </c>
      <c r="R30">
        <v>25192</v>
      </c>
      <c r="S30" s="20">
        <f t="shared" si="15"/>
        <v>0.1382931417821105</v>
      </c>
      <c r="U30">
        <v>5</v>
      </c>
      <c r="V30">
        <v>21293</v>
      </c>
      <c r="W30">
        <v>16226</v>
      </c>
      <c r="X30" s="20">
        <f t="shared" si="16"/>
        <v>0.23796552857746678</v>
      </c>
      <c r="Z30" s="19">
        <v>5</v>
      </c>
      <c r="AA30">
        <v>39359</v>
      </c>
      <c r="AB30">
        <v>22887</v>
      </c>
      <c r="AC30" s="78">
        <f t="shared" si="17"/>
        <v>0.41850656774816436</v>
      </c>
      <c r="AE30" s="19">
        <v>5</v>
      </c>
      <c r="AF30">
        <v>30090</v>
      </c>
      <c r="AG30">
        <v>21564</v>
      </c>
      <c r="AH30" s="78">
        <f t="shared" si="18"/>
        <v>0.28334995014955133</v>
      </c>
      <c r="AJ30" s="19">
        <v>5</v>
      </c>
      <c r="AK30">
        <v>35326</v>
      </c>
      <c r="AL30">
        <v>18307</v>
      </c>
      <c r="AM30" s="78">
        <f t="shared" si="19"/>
        <v>0.48176980127951086</v>
      </c>
      <c r="AO30" s="4">
        <v>5</v>
      </c>
      <c r="AP30" s="4">
        <v>29119</v>
      </c>
      <c r="AQ30" s="4">
        <v>21713</v>
      </c>
      <c r="AR30" s="79">
        <f t="shared" si="20"/>
        <v>0.2543356571310828</v>
      </c>
      <c r="AS30" s="76"/>
      <c r="AT30" s="4">
        <v>5</v>
      </c>
      <c r="AU30" s="4">
        <v>23930</v>
      </c>
      <c r="AV30" s="4">
        <v>14446</v>
      </c>
      <c r="AW30" s="79">
        <f t="shared" si="21"/>
        <v>0.39632260760551608</v>
      </c>
      <c r="AX30" s="76"/>
    </row>
    <row r="31" spans="1:60" x14ac:dyDescent="0.25">
      <c r="A31">
        <v>6</v>
      </c>
      <c r="B31">
        <v>25813</v>
      </c>
      <c r="C31">
        <v>18540</v>
      </c>
      <c r="D31" s="20">
        <f t="shared" si="12"/>
        <v>0.28175725409677294</v>
      </c>
      <c r="F31">
        <v>6</v>
      </c>
      <c r="G31">
        <v>27857</v>
      </c>
      <c r="H31">
        <v>23457</v>
      </c>
      <c r="I31" s="20">
        <f t="shared" si="13"/>
        <v>0.15794952794629716</v>
      </c>
      <c r="K31">
        <v>6</v>
      </c>
      <c r="L31">
        <v>27928</v>
      </c>
      <c r="M31">
        <v>22429</v>
      </c>
      <c r="N31" s="20">
        <f t="shared" si="14"/>
        <v>0.19689916929246634</v>
      </c>
      <c r="P31">
        <v>6</v>
      </c>
      <c r="Q31">
        <v>27218</v>
      </c>
      <c r="R31">
        <v>21705</v>
      </c>
      <c r="S31" s="20">
        <f t="shared" si="15"/>
        <v>0.2025497832316849</v>
      </c>
      <c r="U31">
        <v>6</v>
      </c>
      <c r="V31">
        <v>22498</v>
      </c>
      <c r="W31">
        <v>15950</v>
      </c>
      <c r="X31" s="20">
        <f t="shared" si="16"/>
        <v>0.29104809316383679</v>
      </c>
      <c r="Z31" s="19">
        <v>6</v>
      </c>
      <c r="AA31">
        <v>38884</v>
      </c>
      <c r="AB31">
        <v>22839</v>
      </c>
      <c r="AC31" s="78">
        <f t="shared" si="17"/>
        <v>0.41263758872543976</v>
      </c>
      <c r="AE31" s="19">
        <v>6</v>
      </c>
      <c r="AF31">
        <v>37582</v>
      </c>
      <c r="AG31">
        <v>26018</v>
      </c>
      <c r="AH31" s="78">
        <f t="shared" si="18"/>
        <v>0.30770049491777979</v>
      </c>
      <c r="AJ31" s="19">
        <v>6</v>
      </c>
      <c r="AK31">
        <v>38968</v>
      </c>
      <c r="AL31">
        <v>19224</v>
      </c>
      <c r="AM31" s="78">
        <f t="shared" si="19"/>
        <v>0.50667214124409776</v>
      </c>
      <c r="AO31" s="4">
        <v>6</v>
      </c>
      <c r="AP31" s="4">
        <v>28143</v>
      </c>
      <c r="AQ31" s="4">
        <v>21429</v>
      </c>
      <c r="AR31" s="79">
        <f t="shared" si="20"/>
        <v>0.23856731691717301</v>
      </c>
      <c r="AS31" s="76"/>
      <c r="AT31" s="4">
        <v>6</v>
      </c>
      <c r="AU31" s="4">
        <v>26736</v>
      </c>
      <c r="AV31" s="4">
        <v>14785</v>
      </c>
      <c r="AW31" s="79">
        <f t="shared" si="21"/>
        <v>0.44700029922202272</v>
      </c>
      <c r="AX31" s="76"/>
    </row>
    <row r="32" spans="1:60" x14ac:dyDescent="0.25">
      <c r="A32">
        <v>7</v>
      </c>
      <c r="B32">
        <v>27018</v>
      </c>
      <c r="C32">
        <v>19838</v>
      </c>
      <c r="D32" s="20">
        <f t="shared" si="12"/>
        <v>0.26574876008586867</v>
      </c>
      <c r="F32">
        <v>7</v>
      </c>
      <c r="G32">
        <v>27745</v>
      </c>
      <c r="H32">
        <v>22537</v>
      </c>
      <c r="I32" s="20">
        <f t="shared" si="13"/>
        <v>0.18770949720670391</v>
      </c>
      <c r="K32">
        <v>7</v>
      </c>
      <c r="L32">
        <v>28114</v>
      </c>
      <c r="M32">
        <v>22853</v>
      </c>
      <c r="N32" s="20">
        <f t="shared" si="14"/>
        <v>0.18713096677811766</v>
      </c>
      <c r="P32">
        <v>7</v>
      </c>
      <c r="Q32">
        <v>27617</v>
      </c>
      <c r="R32">
        <v>22559</v>
      </c>
      <c r="S32" s="20">
        <f t="shared" si="15"/>
        <v>0.18314806097693451</v>
      </c>
      <c r="U32">
        <v>7</v>
      </c>
      <c r="V32">
        <v>22443</v>
      </c>
      <c r="W32">
        <v>15976</v>
      </c>
      <c r="X32" s="20">
        <f t="shared" si="16"/>
        <v>0.28815220781535444</v>
      </c>
      <c r="Z32" s="19">
        <v>7</v>
      </c>
      <c r="AA32">
        <v>36495</v>
      </c>
      <c r="AB32">
        <v>20951</v>
      </c>
      <c r="AC32" s="78">
        <f t="shared" si="17"/>
        <v>0.42592135909028633</v>
      </c>
      <c r="AE32" s="19">
        <v>7</v>
      </c>
      <c r="AF32">
        <v>30794</v>
      </c>
      <c r="AG32">
        <v>20659</v>
      </c>
      <c r="AH32" s="78">
        <f t="shared" si="18"/>
        <v>0.3291225563421446</v>
      </c>
      <c r="AJ32" s="19">
        <v>7</v>
      </c>
      <c r="AK32">
        <v>36198</v>
      </c>
      <c r="AL32">
        <v>19154</v>
      </c>
      <c r="AM32" s="78">
        <f t="shared" si="19"/>
        <v>0.47085474335598654</v>
      </c>
      <c r="AO32" s="4">
        <v>7</v>
      </c>
      <c r="AP32" s="4">
        <v>33147</v>
      </c>
      <c r="AQ32" s="4">
        <v>22557</v>
      </c>
      <c r="AR32" s="79">
        <f t="shared" si="20"/>
        <v>0.31948592632817452</v>
      </c>
      <c r="AS32" s="76"/>
      <c r="AT32" s="4">
        <v>7</v>
      </c>
      <c r="AU32" s="4">
        <v>25611</v>
      </c>
      <c r="AV32" s="4">
        <v>14284</v>
      </c>
      <c r="AW32" s="79">
        <f t="shared" si="21"/>
        <v>0.44227089922299012</v>
      </c>
      <c r="AX32" s="76"/>
    </row>
    <row r="33" spans="1:60" x14ac:dyDescent="0.25">
      <c r="A33">
        <v>8</v>
      </c>
      <c r="B33">
        <v>26974</v>
      </c>
      <c r="C33">
        <v>19582</v>
      </c>
      <c r="D33" s="20">
        <f t="shared" si="12"/>
        <v>0.27404166975606137</v>
      </c>
      <c r="F33">
        <v>8</v>
      </c>
      <c r="G33">
        <v>28673</v>
      </c>
      <c r="H33">
        <v>23414</v>
      </c>
      <c r="I33" s="20">
        <f t="shared" si="13"/>
        <v>0.18341296690266104</v>
      </c>
      <c r="K33">
        <v>8</v>
      </c>
      <c r="L33">
        <v>27457</v>
      </c>
      <c r="M33">
        <v>22407</v>
      </c>
      <c r="N33" s="20">
        <f t="shared" si="14"/>
        <v>0.18392395381869833</v>
      </c>
      <c r="P33">
        <v>8</v>
      </c>
      <c r="Q33">
        <v>34720</v>
      </c>
      <c r="R33">
        <v>28928</v>
      </c>
      <c r="S33" s="20">
        <f t="shared" si="15"/>
        <v>0.16682027649769585</v>
      </c>
      <c r="U33">
        <v>8</v>
      </c>
      <c r="V33">
        <v>24545</v>
      </c>
      <c r="W33">
        <v>17999</v>
      </c>
      <c r="X33" s="20">
        <f t="shared" si="16"/>
        <v>0.26669382766347527</v>
      </c>
      <c r="Z33" s="19">
        <v>8</v>
      </c>
      <c r="AA33">
        <v>34686</v>
      </c>
      <c r="AB33">
        <v>20457</v>
      </c>
      <c r="AC33" s="78">
        <f t="shared" si="17"/>
        <v>0.41022314478463934</v>
      </c>
      <c r="AE33" s="19">
        <v>8</v>
      </c>
      <c r="AF33">
        <v>32725</v>
      </c>
      <c r="AG33">
        <v>23472</v>
      </c>
      <c r="AH33" s="78">
        <f t="shared" si="18"/>
        <v>0.28275019098548509</v>
      </c>
      <c r="AJ33" s="19">
        <v>8</v>
      </c>
      <c r="AK33">
        <v>39399</v>
      </c>
      <c r="AL33">
        <v>19495</v>
      </c>
      <c r="AM33" s="78">
        <f t="shared" si="19"/>
        <v>0.50519048706819969</v>
      </c>
      <c r="AO33" s="4">
        <v>8</v>
      </c>
      <c r="AP33" s="4">
        <v>32431</v>
      </c>
      <c r="AQ33" s="4">
        <v>21660</v>
      </c>
      <c r="AR33" s="79">
        <f t="shared" si="20"/>
        <v>0.33212050198883786</v>
      </c>
      <c r="AS33" s="76"/>
      <c r="AT33" s="4">
        <v>8</v>
      </c>
      <c r="AU33" s="4">
        <v>24702</v>
      </c>
      <c r="AV33" s="4">
        <v>13975</v>
      </c>
      <c r="AW33" s="79">
        <f t="shared" si="21"/>
        <v>0.43425633551939113</v>
      </c>
      <c r="AX33" s="76"/>
    </row>
    <row r="34" spans="1:60" x14ac:dyDescent="0.25">
      <c r="A34">
        <v>9</v>
      </c>
      <c r="B34">
        <v>29476</v>
      </c>
      <c r="C34">
        <v>21465</v>
      </c>
      <c r="D34" s="20">
        <f t="shared" si="12"/>
        <v>0.27178043153752207</v>
      </c>
      <c r="F34">
        <v>9</v>
      </c>
      <c r="G34">
        <v>32073</v>
      </c>
      <c r="H34">
        <v>26992</v>
      </c>
      <c r="I34" s="20">
        <f t="shared" si="13"/>
        <v>0.1584198547064509</v>
      </c>
      <c r="K34">
        <v>9</v>
      </c>
      <c r="L34">
        <v>29933</v>
      </c>
      <c r="M34">
        <v>23166</v>
      </c>
      <c r="N34" s="20">
        <f t="shared" si="14"/>
        <v>0.22607155981692448</v>
      </c>
      <c r="P34">
        <v>9</v>
      </c>
      <c r="Q34">
        <v>29448</v>
      </c>
      <c r="R34">
        <v>23563</v>
      </c>
      <c r="S34" s="20">
        <f t="shared" si="15"/>
        <v>0.19984379244770442</v>
      </c>
      <c r="U34">
        <v>9</v>
      </c>
      <c r="V34">
        <v>25370</v>
      </c>
      <c r="W34">
        <v>18241</v>
      </c>
      <c r="X34" s="20">
        <f t="shared" si="16"/>
        <v>0.28100118249901457</v>
      </c>
      <c r="Z34" s="19">
        <v>9</v>
      </c>
      <c r="AA34">
        <v>30593</v>
      </c>
      <c r="AB34">
        <v>18596</v>
      </c>
      <c r="AC34" s="78">
        <f t="shared" si="17"/>
        <v>0.39214853070963945</v>
      </c>
      <c r="AE34" s="19">
        <v>9</v>
      </c>
      <c r="AF34">
        <v>33133</v>
      </c>
      <c r="AG34">
        <v>22763</v>
      </c>
      <c r="AH34" s="78">
        <f t="shared" si="18"/>
        <v>0.31298101590559263</v>
      </c>
      <c r="AJ34" s="19">
        <v>9</v>
      </c>
      <c r="AK34">
        <v>37420</v>
      </c>
      <c r="AL34">
        <v>20429</v>
      </c>
      <c r="AM34" s="78">
        <f t="shared" si="19"/>
        <v>0.45406199893105292</v>
      </c>
      <c r="AO34" s="4">
        <v>9</v>
      </c>
      <c r="AP34" s="4">
        <v>29342</v>
      </c>
      <c r="AQ34" s="4">
        <v>22954</v>
      </c>
      <c r="AR34" s="79">
        <f t="shared" si="20"/>
        <v>0.21770840433508282</v>
      </c>
      <c r="AS34" s="76"/>
      <c r="AT34" s="4">
        <v>9</v>
      </c>
      <c r="AU34" s="4">
        <v>26248</v>
      </c>
      <c r="AV34" s="4">
        <v>13680</v>
      </c>
      <c r="AW34" s="79">
        <f t="shared" si="21"/>
        <v>0.47881743370923496</v>
      </c>
      <c r="AX34" s="76"/>
    </row>
    <row r="35" spans="1:60" x14ac:dyDescent="0.25">
      <c r="A35">
        <v>10</v>
      </c>
      <c r="B35">
        <v>29179</v>
      </c>
      <c r="C35">
        <v>21807</v>
      </c>
      <c r="D35" s="20">
        <f t="shared" si="12"/>
        <v>0.25264745193461052</v>
      </c>
      <c r="F35">
        <v>10</v>
      </c>
      <c r="G35">
        <v>29215</v>
      </c>
      <c r="H35">
        <v>25818</v>
      </c>
      <c r="I35" s="20">
        <f t="shared" si="13"/>
        <v>0.11627588567516686</v>
      </c>
      <c r="K35">
        <v>10</v>
      </c>
      <c r="L35">
        <v>29236</v>
      </c>
      <c r="M35">
        <v>22386</v>
      </c>
      <c r="N35" s="20">
        <f t="shared" si="14"/>
        <v>0.23430017786290874</v>
      </c>
      <c r="P35">
        <v>10</v>
      </c>
      <c r="Q35">
        <v>31954</v>
      </c>
      <c r="R35">
        <v>26362</v>
      </c>
      <c r="S35" s="20">
        <f t="shared" si="15"/>
        <v>0.17500156474932715</v>
      </c>
      <c r="U35">
        <v>10</v>
      </c>
      <c r="V35">
        <v>26204</v>
      </c>
      <c r="W35">
        <v>20048</v>
      </c>
      <c r="X35" s="20">
        <f t="shared" si="16"/>
        <v>0.23492596550145017</v>
      </c>
      <c r="Z35" s="19">
        <v>10</v>
      </c>
      <c r="AA35">
        <v>39849</v>
      </c>
      <c r="AB35">
        <v>23398</v>
      </c>
      <c r="AC35" s="78">
        <f t="shared" si="17"/>
        <v>0.41283344625963009</v>
      </c>
      <c r="AE35" s="19">
        <v>10</v>
      </c>
      <c r="AF35">
        <v>24667</v>
      </c>
      <c r="AG35">
        <v>17538</v>
      </c>
      <c r="AH35" s="78">
        <f t="shared" si="18"/>
        <v>0.28900960797827058</v>
      </c>
      <c r="AJ35" s="19">
        <v>10</v>
      </c>
      <c r="AK35">
        <v>29311</v>
      </c>
      <c r="AL35">
        <v>17403</v>
      </c>
      <c r="AM35" s="78">
        <f t="shared" si="19"/>
        <v>0.40626385998430625</v>
      </c>
      <c r="AO35" s="4">
        <v>10</v>
      </c>
      <c r="AP35" s="4">
        <v>29047</v>
      </c>
      <c r="AQ35" s="4">
        <v>22086</v>
      </c>
      <c r="AR35" s="79">
        <f t="shared" si="20"/>
        <v>0.23964609081832891</v>
      </c>
      <c r="AS35" s="76"/>
      <c r="AT35" s="4">
        <v>10</v>
      </c>
      <c r="AU35" s="4">
        <v>24169</v>
      </c>
      <c r="AV35" s="4">
        <v>13336</v>
      </c>
      <c r="AW35" s="79">
        <f t="shared" si="21"/>
        <v>0.44821879266829412</v>
      </c>
      <c r="AX35" s="76"/>
    </row>
    <row r="36" spans="1:60" x14ac:dyDescent="0.25">
      <c r="A36">
        <v>11</v>
      </c>
      <c r="B36">
        <v>29178</v>
      </c>
      <c r="C36">
        <v>20921</v>
      </c>
      <c r="D36" s="20">
        <f t="shared" si="12"/>
        <v>0.2829871821235177</v>
      </c>
      <c r="F36">
        <v>11</v>
      </c>
      <c r="G36">
        <v>31625</v>
      </c>
      <c r="H36">
        <v>26809</v>
      </c>
      <c r="I36" s="20">
        <f t="shared" si="13"/>
        <v>0.15228458498023714</v>
      </c>
      <c r="K36">
        <v>11</v>
      </c>
      <c r="L36">
        <v>29955</v>
      </c>
      <c r="M36">
        <v>20774</v>
      </c>
      <c r="N36" s="20">
        <f t="shared" si="14"/>
        <v>0.30649307294274747</v>
      </c>
      <c r="P36">
        <v>11</v>
      </c>
      <c r="Q36">
        <v>34153</v>
      </c>
      <c r="R36">
        <v>28234</v>
      </c>
      <c r="S36" s="20">
        <f t="shared" si="15"/>
        <v>0.17330834772933565</v>
      </c>
      <c r="U36">
        <v>11</v>
      </c>
      <c r="V36">
        <v>26888</v>
      </c>
      <c r="W36">
        <v>20536</v>
      </c>
      <c r="X36" s="20">
        <f t="shared" si="16"/>
        <v>0.23623921451948826</v>
      </c>
      <c r="Z36" s="19">
        <v>11</v>
      </c>
      <c r="AA36">
        <v>38580</v>
      </c>
      <c r="AB36">
        <v>24486</v>
      </c>
      <c r="AC36" s="78">
        <f t="shared" si="17"/>
        <v>0.36531881804043548</v>
      </c>
      <c r="AE36" s="19">
        <v>11</v>
      </c>
      <c r="AF36">
        <v>22223</v>
      </c>
      <c r="AG36">
        <v>15751</v>
      </c>
      <c r="AH36" s="78">
        <f t="shared" si="18"/>
        <v>0.29122980695675649</v>
      </c>
      <c r="AJ36" s="19">
        <v>11</v>
      </c>
      <c r="AK36">
        <v>39046</v>
      </c>
      <c r="AL36">
        <v>22666</v>
      </c>
      <c r="AM36" s="78">
        <f t="shared" si="19"/>
        <v>0.41950519899605593</v>
      </c>
      <c r="AO36" s="4">
        <v>11</v>
      </c>
      <c r="AP36" s="4">
        <v>28449</v>
      </c>
      <c r="AQ36" s="4">
        <v>22195</v>
      </c>
      <c r="AR36" s="79">
        <f>(AP36-AQ36)/AP36</f>
        <v>0.21983198003444762</v>
      </c>
      <c r="AS36" s="76"/>
      <c r="AT36" s="4">
        <v>11</v>
      </c>
      <c r="AU36" s="4">
        <v>22861</v>
      </c>
      <c r="AV36" s="4">
        <v>14465</v>
      </c>
      <c r="AW36" s="79">
        <f t="shared" si="21"/>
        <v>0.36726302436463848</v>
      </c>
      <c r="AX36" s="76"/>
    </row>
    <row r="37" spans="1:60" x14ac:dyDescent="0.25">
      <c r="A37">
        <v>12</v>
      </c>
      <c r="B37">
        <v>28404</v>
      </c>
      <c r="C37">
        <v>20781</v>
      </c>
      <c r="D37" s="20">
        <f t="shared" si="12"/>
        <v>0.26837769328263628</v>
      </c>
      <c r="K37">
        <v>12</v>
      </c>
      <c r="L37">
        <v>28467</v>
      </c>
      <c r="M37">
        <v>19273</v>
      </c>
      <c r="N37" s="20">
        <f t="shared" si="14"/>
        <v>0.32297045702040961</v>
      </c>
      <c r="P37">
        <v>12</v>
      </c>
      <c r="Q37">
        <v>32094</v>
      </c>
      <c r="R37">
        <v>27197</v>
      </c>
      <c r="S37" s="20">
        <f t="shared" si="15"/>
        <v>0.15258303732784945</v>
      </c>
      <c r="Z37" s="19">
        <v>12</v>
      </c>
      <c r="AA37">
        <v>37713</v>
      </c>
      <c r="AB37">
        <v>25361</v>
      </c>
      <c r="AC37" s="78">
        <f t="shared" si="17"/>
        <v>0.32752631718505554</v>
      </c>
      <c r="AE37" s="19">
        <v>12</v>
      </c>
      <c r="AF37">
        <v>22489</v>
      </c>
      <c r="AG37">
        <v>14968</v>
      </c>
      <c r="AH37" s="78">
        <f t="shared" si="18"/>
        <v>0.33443016585886431</v>
      </c>
      <c r="AJ37" s="19">
        <v>12</v>
      </c>
      <c r="AK37">
        <v>35946</v>
      </c>
      <c r="AL37">
        <v>20488</v>
      </c>
      <c r="AM37" s="78">
        <f t="shared" si="19"/>
        <v>0.43003393979858678</v>
      </c>
      <c r="AO37" s="4"/>
      <c r="AP37" s="4"/>
      <c r="AQ37" s="4"/>
      <c r="AR37" s="4"/>
      <c r="AT37" s="4"/>
      <c r="AU37" s="4"/>
      <c r="AV37" s="4"/>
      <c r="AW37" s="4"/>
      <c r="AX37" s="76"/>
    </row>
    <row r="38" spans="1:60" x14ac:dyDescent="0.25">
      <c r="A38">
        <v>13</v>
      </c>
      <c r="B38">
        <v>30303</v>
      </c>
      <c r="C38">
        <v>21686</v>
      </c>
      <c r="D38" s="20">
        <f t="shared" si="12"/>
        <v>0.28436128436128438</v>
      </c>
      <c r="AO38" s="4"/>
      <c r="AP38" s="4"/>
      <c r="AQ38" s="4"/>
      <c r="AR38" s="4"/>
      <c r="AT38" s="4"/>
      <c r="AU38" s="4"/>
      <c r="AV38" s="4"/>
      <c r="AW38" s="4"/>
      <c r="AX38" s="76"/>
    </row>
    <row r="39" spans="1:60" x14ac:dyDescent="0.25">
      <c r="AO39" s="4"/>
      <c r="AP39" s="4"/>
      <c r="AQ39" s="4"/>
      <c r="AR39" s="4"/>
      <c r="AT39" s="4"/>
      <c r="AU39" s="4"/>
      <c r="AV39" s="4"/>
      <c r="AW39" s="4"/>
    </row>
    <row r="40" spans="1:60" x14ac:dyDescent="0.25">
      <c r="C40" s="19" t="s">
        <v>56</v>
      </c>
      <c r="D40" s="20">
        <f>AVERAGE(D26:D38)</f>
        <v>0.28040321950794167</v>
      </c>
      <c r="H40" s="19" t="s">
        <v>56</v>
      </c>
      <c r="I40" s="20">
        <f>AVERAGE(I26:I36)</f>
        <v>0.17009315269454697</v>
      </c>
      <c r="M40" s="19" t="s">
        <v>56</v>
      </c>
      <c r="N40" s="20">
        <f>AVERAGE(N26:N38)</f>
        <v>0.20612628874340599</v>
      </c>
      <c r="R40" s="19" t="s">
        <v>56</v>
      </c>
      <c r="S40" s="20">
        <f>AVERAGE(S26:S37)</f>
        <v>0.16912317527982676</v>
      </c>
      <c r="W40" s="19" t="s">
        <v>56</v>
      </c>
      <c r="X40" s="20">
        <f>AVERAGE(X26:X36)</f>
        <v>0.27089553592553961</v>
      </c>
      <c r="AB40" s="19" t="s">
        <v>191</v>
      </c>
      <c r="AC40" s="78">
        <f>AVERAGEA(AC26:AC37)</f>
        <v>0.38207816004880019</v>
      </c>
      <c r="AE40" s="19"/>
      <c r="AG40" s="19" t="s">
        <v>192</v>
      </c>
      <c r="AH40" s="78">
        <f>AVERAGEA(AH26:AH37)</f>
        <v>0.30429062127134582</v>
      </c>
      <c r="AJ40" s="19"/>
      <c r="AL40" s="19" t="s">
        <v>193</v>
      </c>
      <c r="AM40" s="78">
        <f>AVERAGE(AM26:AM37)</f>
        <v>0.44176761531700626</v>
      </c>
      <c r="AQ40" s="63" t="s">
        <v>56</v>
      </c>
      <c r="AR40" s="79">
        <f>AVERAGE(AR26:AR36)</f>
        <v>0.24682309005826777</v>
      </c>
      <c r="AS40" s="4"/>
      <c r="AT40" s="4"/>
      <c r="AU40" s="4"/>
      <c r="AV40" s="63" t="s">
        <v>56</v>
      </c>
      <c r="AW40" s="79">
        <f>AVERAGE(AW26:AW36)</f>
        <v>0.41453545862145824</v>
      </c>
    </row>
    <row r="41" spans="1:60" x14ac:dyDescent="0.25">
      <c r="AQ41" s="76"/>
      <c r="AR41" s="76"/>
      <c r="AS41" s="76"/>
      <c r="AT41" s="76"/>
      <c r="AU41" s="76"/>
      <c r="AV41" s="76"/>
      <c r="AW41" s="76"/>
    </row>
    <row r="45" spans="1:60" x14ac:dyDescent="0.25">
      <c r="A45" t="s">
        <v>195</v>
      </c>
    </row>
    <row r="46" spans="1:60" x14ac:dyDescent="0.25">
      <c r="A46" s="4" t="s">
        <v>196</v>
      </c>
      <c r="C46" s="4"/>
      <c r="D46" s="4"/>
      <c r="E46" s="4"/>
      <c r="F46" s="4" t="s">
        <v>197</v>
      </c>
      <c r="I46" s="4"/>
      <c r="J46" s="4"/>
      <c r="K46" s="4" t="s">
        <v>110</v>
      </c>
      <c r="N46" s="4"/>
      <c r="O46" s="4"/>
      <c r="P46" s="4" t="s">
        <v>112</v>
      </c>
      <c r="Q46" s="4"/>
      <c r="R46" s="4"/>
      <c r="S46" s="4"/>
      <c r="T46" s="4"/>
      <c r="U46" s="4" t="s">
        <v>119</v>
      </c>
      <c r="V46" s="4"/>
      <c r="W46" s="4"/>
      <c r="X46" s="75"/>
      <c r="Y46" s="4"/>
      <c r="Z46" s="4" t="s">
        <v>198</v>
      </c>
      <c r="AA46" s="4"/>
      <c r="AB46" s="4"/>
      <c r="AC46" s="4"/>
      <c r="AE46" s="4" t="s">
        <v>171</v>
      </c>
      <c r="AF46" s="4"/>
      <c r="AG46" s="4"/>
      <c r="AH46" s="75"/>
      <c r="AI46" s="4"/>
      <c r="AJ46" s="4" t="s">
        <v>187</v>
      </c>
      <c r="AK46" s="4"/>
      <c r="AL46" s="4"/>
      <c r="AM46" s="75"/>
      <c r="AN46" s="75"/>
      <c r="AO46" s="4" t="s">
        <v>188</v>
      </c>
      <c r="AP46" s="4"/>
      <c r="AQ46" s="4"/>
      <c r="AR46" s="75"/>
      <c r="AS46" s="4"/>
      <c r="AT46" s="4" t="s">
        <v>201</v>
      </c>
      <c r="AU46" s="4"/>
      <c r="AV46" s="4"/>
      <c r="AW46" s="4"/>
      <c r="AX46" s="4"/>
      <c r="AY46" s="4"/>
      <c r="AZ46" s="4" t="s">
        <v>199</v>
      </c>
      <c r="BA46" s="4"/>
      <c r="BB46" s="4"/>
      <c r="BC46" s="4"/>
      <c r="BD46" s="4"/>
      <c r="BE46" s="4" t="s">
        <v>200</v>
      </c>
      <c r="BF46" s="4"/>
      <c r="BG46" s="4"/>
      <c r="BH46" s="4"/>
    </row>
    <row r="47" spans="1:60" x14ac:dyDescent="0.25">
      <c r="A47" s="19"/>
      <c r="B47" s="19" t="s">
        <v>36</v>
      </c>
      <c r="C47" s="19" t="s">
        <v>37</v>
      </c>
      <c r="D47" s="19" t="s">
        <v>39</v>
      </c>
      <c r="F47" s="19"/>
      <c r="G47" s="19" t="s">
        <v>36</v>
      </c>
      <c r="H47" s="19" t="s">
        <v>37</v>
      </c>
      <c r="I47" s="19" t="s">
        <v>39</v>
      </c>
      <c r="J47" s="19"/>
      <c r="L47" s="19" t="s">
        <v>36</v>
      </c>
      <c r="M47" s="19" t="s">
        <v>37</v>
      </c>
      <c r="N47" s="19" t="s">
        <v>39</v>
      </c>
      <c r="P47" s="19"/>
      <c r="Q47" s="19" t="s">
        <v>36</v>
      </c>
      <c r="R47" s="19" t="s">
        <v>37</v>
      </c>
      <c r="S47" s="19" t="s">
        <v>39</v>
      </c>
      <c r="U47" s="19"/>
      <c r="V47" s="19" t="s">
        <v>36</v>
      </c>
      <c r="W47" s="19" t="s">
        <v>37</v>
      </c>
      <c r="X47" s="19" t="s">
        <v>39</v>
      </c>
      <c r="Z47" s="19"/>
      <c r="AA47" s="19" t="s">
        <v>36</v>
      </c>
      <c r="AB47" s="19" t="s">
        <v>37</v>
      </c>
      <c r="AC47" s="19" t="s">
        <v>39</v>
      </c>
      <c r="AF47" s="19" t="s">
        <v>202</v>
      </c>
      <c r="AG47" s="19" t="s">
        <v>203</v>
      </c>
      <c r="AH47" s="78"/>
      <c r="AK47" s="19" t="s">
        <v>202</v>
      </c>
      <c r="AL47" s="19" t="s">
        <v>203</v>
      </c>
      <c r="AP47" s="19" t="s">
        <v>202</v>
      </c>
      <c r="AQ47" s="19" t="s">
        <v>177</v>
      </c>
      <c r="AR47" s="78"/>
      <c r="AT47" s="19"/>
      <c r="AU47" s="19" t="s">
        <v>202</v>
      </c>
      <c r="AV47" s="19" t="s">
        <v>203</v>
      </c>
      <c r="AW47" s="78"/>
      <c r="AX47" s="78"/>
      <c r="AY47" s="4"/>
      <c r="AZ47" s="63" t="s">
        <v>179</v>
      </c>
      <c r="BA47" s="63" t="s">
        <v>177</v>
      </c>
      <c r="BB47" s="75"/>
      <c r="BC47" s="4"/>
      <c r="BD47" s="63"/>
      <c r="BE47" s="63" t="s">
        <v>179</v>
      </c>
      <c r="BF47" s="63" t="s">
        <v>177</v>
      </c>
      <c r="BG47" s="75"/>
      <c r="BH47" s="4"/>
    </row>
    <row r="48" spans="1:60" x14ac:dyDescent="0.25">
      <c r="A48">
        <v>1</v>
      </c>
      <c r="B48">
        <v>32765</v>
      </c>
      <c r="C48">
        <v>15644</v>
      </c>
      <c r="D48" s="20">
        <f>(B48-C48)/B48</f>
        <v>0.52253929497939877</v>
      </c>
      <c r="F48">
        <v>1</v>
      </c>
      <c r="G48">
        <v>33061</v>
      </c>
      <c r="H48">
        <v>12301</v>
      </c>
      <c r="I48" s="20">
        <f>(G48-H48)/G48</f>
        <v>0.62793018964943592</v>
      </c>
      <c r="J48" s="20"/>
      <c r="K48">
        <v>1</v>
      </c>
      <c r="L48">
        <v>30887</v>
      </c>
      <c r="M48">
        <v>11270</v>
      </c>
      <c r="N48" s="20">
        <f>(L48-M48)/L48</f>
        <v>0.63512157218247156</v>
      </c>
      <c r="O48">
        <f>M48+2000</f>
        <v>13270</v>
      </c>
      <c r="P48">
        <v>1</v>
      </c>
      <c r="Q48">
        <v>35529</v>
      </c>
      <c r="R48">
        <v>13595</v>
      </c>
      <c r="S48" s="20">
        <f>(Q48-R48)/Q48</f>
        <v>0.6173548368938051</v>
      </c>
      <c r="U48">
        <v>1</v>
      </c>
      <c r="V48">
        <v>36296</v>
      </c>
      <c r="W48">
        <v>23888</v>
      </c>
      <c r="X48" s="20">
        <f>(V48-W48)/V48</f>
        <v>0.34185585188450518</v>
      </c>
      <c r="Z48">
        <v>1</v>
      </c>
      <c r="AA48">
        <v>33485</v>
      </c>
      <c r="AB48">
        <v>22424</v>
      </c>
      <c r="AC48" s="20">
        <f>(AA48-AB48)/AA48</f>
        <v>0.3303270120949679</v>
      </c>
      <c r="AE48" s="19">
        <v>1</v>
      </c>
      <c r="AF48">
        <v>31106</v>
      </c>
      <c r="AG48">
        <v>11836</v>
      </c>
      <c r="AH48" s="78">
        <f t="shared" ref="AH48:AH59" si="22">(AF48-AG48)/AF48</f>
        <v>0.61949463126085003</v>
      </c>
      <c r="AJ48" s="19">
        <v>1</v>
      </c>
      <c r="AK48">
        <v>28000</v>
      </c>
      <c r="AL48">
        <v>10444</v>
      </c>
      <c r="AM48" s="78">
        <f>(AK48-AL48)/AK48</f>
        <v>0.627</v>
      </c>
      <c r="AN48" s="80"/>
      <c r="AO48" s="19">
        <v>1</v>
      </c>
      <c r="AP48">
        <v>32199</v>
      </c>
      <c r="AQ48">
        <v>10178</v>
      </c>
      <c r="AR48" s="78">
        <f>(AP48-AQ48)/AP48</f>
        <v>0.68390322680828597</v>
      </c>
      <c r="AT48" s="19">
        <v>1</v>
      </c>
      <c r="AU48">
        <v>31511</v>
      </c>
      <c r="AV48">
        <v>11035</v>
      </c>
      <c r="AW48" s="78">
        <f>(AU48-AV48)/AU48</f>
        <v>0.64980483005934431</v>
      </c>
      <c r="AX48" s="78"/>
      <c r="AY48" s="63">
        <v>1</v>
      </c>
      <c r="AZ48" s="4">
        <v>32100</v>
      </c>
      <c r="BA48" s="4">
        <v>17239</v>
      </c>
      <c r="BB48" s="75">
        <f>(AZ48-BA48)/AZ48</f>
        <v>0.46295950155763238</v>
      </c>
      <c r="BC48" s="4"/>
      <c r="BD48" s="63">
        <v>1</v>
      </c>
      <c r="BE48" s="4">
        <v>24050</v>
      </c>
      <c r="BF48" s="4">
        <v>12533</v>
      </c>
      <c r="BG48" s="75">
        <f>(BE48-BF48)/BE48</f>
        <v>0.47887733887733885</v>
      </c>
      <c r="BH48" s="4"/>
    </row>
    <row r="49" spans="1:60" x14ac:dyDescent="0.25">
      <c r="A49">
        <v>2</v>
      </c>
      <c r="B49">
        <v>31132</v>
      </c>
      <c r="C49">
        <v>14381</v>
      </c>
      <c r="D49" s="20">
        <f t="shared" ref="D49:D60" si="23">(B49-C49)/B49</f>
        <v>0.53806372863934215</v>
      </c>
      <c r="F49">
        <v>2</v>
      </c>
      <c r="G49">
        <v>33112</v>
      </c>
      <c r="H49">
        <v>12083</v>
      </c>
      <c r="I49" s="20">
        <f t="shared" ref="I49:I59" si="24">(G49-H49)/G49</f>
        <v>0.63508697753080456</v>
      </c>
      <c r="J49" s="20"/>
      <c r="K49">
        <v>2</v>
      </c>
      <c r="L49">
        <v>33656</v>
      </c>
      <c r="M49">
        <v>10800</v>
      </c>
      <c r="N49" s="20">
        <f t="shared" ref="N49:N60" si="25">(L49-M49)/L49</f>
        <v>0.67910625148561921</v>
      </c>
      <c r="O49">
        <f t="shared" ref="O49:O60" si="26">M49+2000</f>
        <v>12800</v>
      </c>
      <c r="P49">
        <v>2</v>
      </c>
      <c r="Q49">
        <v>32412</v>
      </c>
      <c r="R49">
        <v>11323</v>
      </c>
      <c r="S49" s="20">
        <f t="shared" ref="S49:S59" si="27">(Q49-R49)/Q49</f>
        <v>0.65065407873627057</v>
      </c>
      <c r="U49">
        <v>2</v>
      </c>
      <c r="V49">
        <v>31889</v>
      </c>
      <c r="W49">
        <v>20725</v>
      </c>
      <c r="X49" s="20">
        <f t="shared" ref="X49:X58" si="28">(V49-W49)/V49</f>
        <v>0.35008937251089717</v>
      </c>
      <c r="Z49">
        <v>2</v>
      </c>
      <c r="AA49">
        <v>31475</v>
      </c>
      <c r="AB49">
        <v>21296</v>
      </c>
      <c r="AC49" s="20">
        <f t="shared" ref="AC49:AC59" si="29">(AA49-AB49)/AA49</f>
        <v>0.32339952343129469</v>
      </c>
      <c r="AE49" s="19">
        <v>2</v>
      </c>
      <c r="AF49">
        <v>30967</v>
      </c>
      <c r="AG49">
        <v>11962</v>
      </c>
      <c r="AH49" s="78">
        <f t="shared" si="22"/>
        <v>0.61371782865631153</v>
      </c>
      <c r="AJ49" s="19">
        <v>2</v>
      </c>
      <c r="AK49">
        <v>26181</v>
      </c>
      <c r="AL49">
        <v>10188</v>
      </c>
      <c r="AM49" s="78">
        <f t="shared" ref="AM49:AM59" si="30">(AK49-AL49)/AK49</f>
        <v>0.61086283946373321</v>
      </c>
      <c r="AN49" s="80"/>
      <c r="AO49" s="19">
        <v>2</v>
      </c>
      <c r="AP49">
        <v>33980</v>
      </c>
      <c r="AQ49">
        <v>8976</v>
      </c>
      <c r="AR49" s="78">
        <f t="shared" ref="AR49:AR59" si="31">(AP49-AQ49)/AP49</f>
        <v>0.73584461447910532</v>
      </c>
      <c r="AT49" s="19">
        <v>2</v>
      </c>
      <c r="AU49">
        <v>30048</v>
      </c>
      <c r="AV49">
        <v>9962</v>
      </c>
      <c r="AW49" s="78">
        <f t="shared" ref="AW49:AW59" si="32">(AU49-AV49)/AU49</f>
        <v>0.6684637912673056</v>
      </c>
      <c r="AX49" s="78"/>
      <c r="AY49" s="63">
        <v>2</v>
      </c>
      <c r="AZ49" s="4">
        <v>29929</v>
      </c>
      <c r="BA49" s="4">
        <v>15520</v>
      </c>
      <c r="BB49" s="75">
        <f t="shared" ref="BB49:BB60" si="33">(AZ49-BA49)/AZ49</f>
        <v>0.48143940659560963</v>
      </c>
      <c r="BC49" s="4"/>
      <c r="BD49" s="63">
        <v>2</v>
      </c>
      <c r="BE49" s="4">
        <v>24814</v>
      </c>
      <c r="BF49" s="4">
        <v>11688</v>
      </c>
      <c r="BG49" s="75">
        <f t="shared" ref="BG49:BG59" si="34">(BE49-BF49)/BE49</f>
        <v>0.52897557830257114</v>
      </c>
      <c r="BH49" s="4"/>
    </row>
    <row r="50" spans="1:60" x14ac:dyDescent="0.25">
      <c r="A50">
        <v>3</v>
      </c>
      <c r="B50">
        <v>29530</v>
      </c>
      <c r="C50">
        <v>12662</v>
      </c>
      <c r="D50" s="20">
        <f t="shared" si="23"/>
        <v>0.57121571283440564</v>
      </c>
      <c r="F50">
        <v>3</v>
      </c>
      <c r="G50">
        <v>31840</v>
      </c>
      <c r="H50">
        <v>11738</v>
      </c>
      <c r="I50" s="20">
        <f t="shared" si="24"/>
        <v>0.63134422110552768</v>
      </c>
      <c r="J50" s="20"/>
      <c r="K50">
        <v>3</v>
      </c>
      <c r="L50">
        <v>28026</v>
      </c>
      <c r="M50">
        <v>7681</v>
      </c>
      <c r="N50" s="20">
        <f t="shared" si="25"/>
        <v>0.72593306215656894</v>
      </c>
      <c r="O50">
        <f t="shared" si="26"/>
        <v>9681</v>
      </c>
      <c r="P50">
        <v>3</v>
      </c>
      <c r="Q50">
        <v>34472</v>
      </c>
      <c r="R50">
        <v>11522</v>
      </c>
      <c r="S50" s="20">
        <f t="shared" si="27"/>
        <v>0.66575771640751913</v>
      </c>
      <c r="U50">
        <v>3</v>
      </c>
      <c r="V50">
        <v>33472</v>
      </c>
      <c r="W50">
        <v>21199</v>
      </c>
      <c r="X50" s="20">
        <f t="shared" si="28"/>
        <v>0.36666467495219884</v>
      </c>
      <c r="Z50">
        <v>3</v>
      </c>
      <c r="AA50">
        <v>29488</v>
      </c>
      <c r="AB50">
        <v>18862</v>
      </c>
      <c r="AC50" s="20">
        <f t="shared" si="29"/>
        <v>0.36034997287032011</v>
      </c>
      <c r="AE50" s="19">
        <v>3</v>
      </c>
      <c r="AF50">
        <v>29038</v>
      </c>
      <c r="AG50">
        <v>11087</v>
      </c>
      <c r="AH50" s="78">
        <f t="shared" si="22"/>
        <v>0.61818995798608722</v>
      </c>
      <c r="AJ50" s="19">
        <v>3</v>
      </c>
      <c r="AK50">
        <v>24883</v>
      </c>
      <c r="AL50">
        <v>9844</v>
      </c>
      <c r="AM50" s="78">
        <f t="shared" si="30"/>
        <v>0.60438853835952255</v>
      </c>
      <c r="AN50" s="80"/>
      <c r="AO50" s="19">
        <v>3</v>
      </c>
      <c r="AP50">
        <v>33421</v>
      </c>
      <c r="AQ50">
        <v>6903</v>
      </c>
      <c r="AR50" s="78">
        <f t="shared" si="31"/>
        <v>0.79345321803656388</v>
      </c>
      <c r="AT50" s="19">
        <v>3</v>
      </c>
      <c r="AU50">
        <v>32932</v>
      </c>
      <c r="AV50">
        <v>9947</v>
      </c>
      <c r="AW50" s="78">
        <f t="shared" si="32"/>
        <v>0.69795335843556416</v>
      </c>
      <c r="AX50" s="78"/>
      <c r="AY50" s="63">
        <v>3</v>
      </c>
      <c r="AZ50" s="4">
        <v>30365</v>
      </c>
      <c r="BA50" s="4">
        <v>14133</v>
      </c>
      <c r="BB50" s="75">
        <f t="shared" si="33"/>
        <v>0.5345628190350733</v>
      </c>
      <c r="BC50" s="4"/>
      <c r="BD50" s="63">
        <v>3</v>
      </c>
      <c r="BE50" s="4">
        <v>25896</v>
      </c>
      <c r="BF50" s="4">
        <v>11021</v>
      </c>
      <c r="BG50" s="75">
        <f t="shared" si="34"/>
        <v>0.57441303676243438</v>
      </c>
      <c r="BH50" s="4"/>
    </row>
    <row r="51" spans="1:60" x14ac:dyDescent="0.25">
      <c r="A51">
        <v>4</v>
      </c>
      <c r="B51">
        <v>29014</v>
      </c>
      <c r="C51">
        <v>12367</v>
      </c>
      <c r="D51" s="20">
        <f t="shared" si="23"/>
        <v>0.57375749638105744</v>
      </c>
      <c r="F51">
        <v>4</v>
      </c>
      <c r="G51">
        <v>34157</v>
      </c>
      <c r="H51">
        <v>12840</v>
      </c>
      <c r="I51" s="20">
        <f t="shared" si="24"/>
        <v>0.62408876657786105</v>
      </c>
      <c r="J51" s="20"/>
      <c r="K51">
        <v>4</v>
      </c>
      <c r="L51">
        <v>29433</v>
      </c>
      <c r="M51">
        <v>8769</v>
      </c>
      <c r="N51" s="20">
        <f t="shared" si="25"/>
        <v>0.70206910610539186</v>
      </c>
      <c r="O51">
        <f t="shared" si="26"/>
        <v>10769</v>
      </c>
      <c r="P51">
        <v>4</v>
      </c>
      <c r="Q51">
        <v>33733</v>
      </c>
      <c r="R51">
        <v>11627</v>
      </c>
      <c r="S51" s="20">
        <f t="shared" si="27"/>
        <v>0.65532268105416058</v>
      </c>
      <c r="U51">
        <v>4</v>
      </c>
      <c r="V51">
        <v>32257</v>
      </c>
      <c r="W51">
        <v>20726</v>
      </c>
      <c r="X51" s="20">
        <f t="shared" si="28"/>
        <v>0.35747279660228787</v>
      </c>
      <c r="Z51">
        <v>4</v>
      </c>
      <c r="AA51">
        <v>28469</v>
      </c>
      <c r="AB51">
        <v>16743</v>
      </c>
      <c r="AC51" s="20">
        <f t="shared" si="29"/>
        <v>0.41188661350943129</v>
      </c>
      <c r="AE51" s="19">
        <v>4</v>
      </c>
      <c r="AF51">
        <v>28421</v>
      </c>
      <c r="AG51">
        <v>10580</v>
      </c>
      <c r="AH51" s="78">
        <f t="shared" si="22"/>
        <v>0.62774005137046551</v>
      </c>
      <c r="AJ51" s="19">
        <v>4</v>
      </c>
      <c r="AK51">
        <v>26811</v>
      </c>
      <c r="AL51">
        <v>10860</v>
      </c>
      <c r="AM51" s="78">
        <f t="shared" si="30"/>
        <v>0.59494237439856779</v>
      </c>
      <c r="AN51" s="80"/>
      <c r="AO51" s="19">
        <v>4</v>
      </c>
      <c r="AP51">
        <v>34478</v>
      </c>
      <c r="AQ51">
        <v>6652</v>
      </c>
      <c r="AR51" s="78">
        <f t="shared" si="31"/>
        <v>0.80706537502175302</v>
      </c>
      <c r="AT51" s="19">
        <v>4</v>
      </c>
      <c r="AU51">
        <v>29337</v>
      </c>
      <c r="AV51">
        <v>9404</v>
      </c>
      <c r="AW51" s="78">
        <f t="shared" si="32"/>
        <v>0.67944915976412035</v>
      </c>
      <c r="AX51" s="78"/>
      <c r="AY51" s="63">
        <v>4</v>
      </c>
      <c r="AZ51" s="4">
        <v>33522</v>
      </c>
      <c r="BA51" s="4">
        <v>14682</v>
      </c>
      <c r="BB51" s="75">
        <f t="shared" si="33"/>
        <v>0.56201897261499911</v>
      </c>
      <c r="BC51" s="4"/>
      <c r="BD51" s="63">
        <v>4</v>
      </c>
      <c r="BE51" s="4">
        <v>27280</v>
      </c>
      <c r="BF51" s="4">
        <v>12246</v>
      </c>
      <c r="BG51" s="75">
        <f t="shared" si="34"/>
        <v>0.55109970674486808</v>
      </c>
      <c r="BH51" s="4"/>
    </row>
    <row r="52" spans="1:60" x14ac:dyDescent="0.25">
      <c r="A52">
        <v>5</v>
      </c>
      <c r="B52">
        <v>32969</v>
      </c>
      <c r="C52">
        <v>12459</v>
      </c>
      <c r="D52" s="20">
        <f t="shared" si="23"/>
        <v>0.6220995480602991</v>
      </c>
      <c r="F52">
        <v>5</v>
      </c>
      <c r="G52">
        <v>33840</v>
      </c>
      <c r="H52">
        <v>12475</v>
      </c>
      <c r="I52" s="20">
        <f t="shared" si="24"/>
        <v>0.63135342789598103</v>
      </c>
      <c r="J52" s="20"/>
      <c r="K52">
        <v>5</v>
      </c>
      <c r="L52">
        <v>30914</v>
      </c>
      <c r="M52">
        <v>8236</v>
      </c>
      <c r="N52" s="20">
        <f t="shared" si="25"/>
        <v>0.73358348968105069</v>
      </c>
      <c r="O52">
        <f t="shared" si="26"/>
        <v>10236</v>
      </c>
      <c r="P52">
        <v>5</v>
      </c>
      <c r="Q52">
        <v>31775</v>
      </c>
      <c r="R52">
        <v>11751</v>
      </c>
      <c r="S52" s="20">
        <f t="shared" si="27"/>
        <v>0.63018095987411482</v>
      </c>
      <c r="U52">
        <v>5</v>
      </c>
      <c r="V52">
        <v>35248</v>
      </c>
      <c r="W52">
        <v>21739</v>
      </c>
      <c r="X52" s="20">
        <f t="shared" si="28"/>
        <v>0.38325578756241491</v>
      </c>
      <c r="Z52">
        <v>5</v>
      </c>
      <c r="AA52">
        <v>30086</v>
      </c>
      <c r="AB52">
        <v>18096</v>
      </c>
      <c r="AC52" s="20">
        <f t="shared" si="29"/>
        <v>0.39852423053912117</v>
      </c>
      <c r="AE52" s="19">
        <v>5</v>
      </c>
      <c r="AF52">
        <v>31493</v>
      </c>
      <c r="AG52">
        <v>11121</v>
      </c>
      <c r="AH52" s="78">
        <f t="shared" si="22"/>
        <v>0.6468739084876004</v>
      </c>
      <c r="AJ52" s="19">
        <v>5</v>
      </c>
      <c r="AK52">
        <v>28946</v>
      </c>
      <c r="AL52">
        <v>11984</v>
      </c>
      <c r="AM52" s="78">
        <f t="shared" si="30"/>
        <v>0.58598770123678579</v>
      </c>
      <c r="AN52" s="80"/>
      <c r="AO52" s="19">
        <v>5</v>
      </c>
      <c r="AP52">
        <v>36276</v>
      </c>
      <c r="AQ52">
        <v>8211</v>
      </c>
      <c r="AR52" s="78">
        <f t="shared" si="31"/>
        <v>0.7736520013231889</v>
      </c>
      <c r="AT52" s="19">
        <v>5</v>
      </c>
      <c r="AU52">
        <v>32852</v>
      </c>
      <c r="AV52">
        <v>9120</v>
      </c>
      <c r="AW52" s="78">
        <f t="shared" si="32"/>
        <v>0.72239133081699747</v>
      </c>
      <c r="AX52" s="78"/>
      <c r="AY52" s="63">
        <v>5</v>
      </c>
      <c r="AZ52" s="4">
        <v>33971</v>
      </c>
      <c r="BA52" s="4">
        <v>14519</v>
      </c>
      <c r="BB52" s="75">
        <f t="shared" si="33"/>
        <v>0.57260604633363754</v>
      </c>
      <c r="BC52" s="4"/>
      <c r="BD52" s="63">
        <v>5</v>
      </c>
      <c r="BE52" s="4">
        <v>29744</v>
      </c>
      <c r="BF52" s="4">
        <v>13070</v>
      </c>
      <c r="BG52" s="75">
        <f t="shared" si="34"/>
        <v>0.56058364712210862</v>
      </c>
      <c r="BH52" s="4"/>
    </row>
    <row r="53" spans="1:60" x14ac:dyDescent="0.25">
      <c r="A53">
        <v>6</v>
      </c>
      <c r="B53">
        <v>31810</v>
      </c>
      <c r="C53">
        <v>12769</v>
      </c>
      <c r="D53" s="20">
        <f t="shared" si="23"/>
        <v>0.59858535051870476</v>
      </c>
      <c r="F53">
        <v>6</v>
      </c>
      <c r="G53">
        <v>36876</v>
      </c>
      <c r="H53">
        <v>12938</v>
      </c>
      <c r="I53" s="20">
        <f t="shared" si="24"/>
        <v>0.64914849766785987</v>
      </c>
      <c r="J53" s="20"/>
      <c r="K53">
        <v>6</v>
      </c>
      <c r="L53">
        <v>33814</v>
      </c>
      <c r="M53">
        <v>9320</v>
      </c>
      <c r="N53" s="20">
        <f t="shared" si="25"/>
        <v>0.72437451942982201</v>
      </c>
      <c r="O53">
        <f t="shared" si="26"/>
        <v>11320</v>
      </c>
      <c r="P53">
        <v>6</v>
      </c>
      <c r="Q53">
        <v>34664</v>
      </c>
      <c r="R53">
        <v>12553</v>
      </c>
      <c r="S53" s="20">
        <f t="shared" si="27"/>
        <v>0.63786637433648741</v>
      </c>
      <c r="U53">
        <v>6</v>
      </c>
      <c r="V53">
        <v>32653</v>
      </c>
      <c r="W53">
        <v>21219</v>
      </c>
      <c r="X53" s="20">
        <f t="shared" si="28"/>
        <v>0.3501669065629498</v>
      </c>
      <c r="Z53">
        <v>6</v>
      </c>
      <c r="AA53">
        <v>30367</v>
      </c>
      <c r="AB53">
        <v>18377</v>
      </c>
      <c r="AC53" s="20">
        <f t="shared" si="29"/>
        <v>0.39483650014818716</v>
      </c>
      <c r="AE53" s="19">
        <v>6</v>
      </c>
      <c r="AF53">
        <v>34525</v>
      </c>
      <c r="AG53">
        <v>11115</v>
      </c>
      <c r="AH53" s="78">
        <f t="shared" si="22"/>
        <v>0.67805937726285304</v>
      </c>
      <c r="AJ53" s="19">
        <v>6</v>
      </c>
      <c r="AK53">
        <v>29527</v>
      </c>
      <c r="AL53">
        <v>11811</v>
      </c>
      <c r="AM53" s="78">
        <f t="shared" si="30"/>
        <v>0.59999322653842246</v>
      </c>
      <c r="AN53" s="80"/>
      <c r="AO53" s="19">
        <v>6</v>
      </c>
      <c r="AP53">
        <v>33286</v>
      </c>
      <c r="AQ53">
        <v>7759</v>
      </c>
      <c r="AR53" s="78">
        <f t="shared" si="31"/>
        <v>0.76689899657513672</v>
      </c>
      <c r="AT53" s="19">
        <v>6</v>
      </c>
      <c r="AU53">
        <v>32356</v>
      </c>
      <c r="AV53">
        <v>8599</v>
      </c>
      <c r="AW53" s="78">
        <f t="shared" si="32"/>
        <v>0.73423785387563356</v>
      </c>
      <c r="AX53" s="78"/>
      <c r="AY53" s="63">
        <v>6</v>
      </c>
      <c r="AZ53" s="4">
        <v>39482</v>
      </c>
      <c r="BA53" s="4">
        <v>16656</v>
      </c>
      <c r="BB53" s="75">
        <f t="shared" si="33"/>
        <v>0.57813687249886025</v>
      </c>
      <c r="BC53" s="4"/>
      <c r="BD53" s="63">
        <v>6</v>
      </c>
      <c r="BE53" s="4">
        <v>28700</v>
      </c>
      <c r="BF53" s="4">
        <v>12261</v>
      </c>
      <c r="BG53" s="75">
        <f t="shared" si="34"/>
        <v>0.57278745644599305</v>
      </c>
      <c r="BH53" s="4"/>
    </row>
    <row r="54" spans="1:60" x14ac:dyDescent="0.25">
      <c r="A54">
        <v>7</v>
      </c>
      <c r="B54">
        <v>33050</v>
      </c>
      <c r="C54">
        <v>12709</v>
      </c>
      <c r="D54" s="20">
        <f t="shared" si="23"/>
        <v>0.61546142208774579</v>
      </c>
      <c r="F54">
        <v>7</v>
      </c>
      <c r="G54">
        <v>33491</v>
      </c>
      <c r="H54">
        <v>11888</v>
      </c>
      <c r="I54" s="20">
        <f t="shared" si="24"/>
        <v>0.64503896569227559</v>
      </c>
      <c r="J54" s="20"/>
      <c r="K54">
        <v>7</v>
      </c>
      <c r="L54">
        <v>33032</v>
      </c>
      <c r="M54">
        <v>9368</v>
      </c>
      <c r="N54" s="20">
        <f t="shared" si="25"/>
        <v>0.71639622184548313</v>
      </c>
      <c r="O54">
        <f t="shared" si="26"/>
        <v>11368</v>
      </c>
      <c r="P54">
        <v>7</v>
      </c>
      <c r="Q54">
        <v>33830</v>
      </c>
      <c r="R54">
        <v>12974</v>
      </c>
      <c r="S54" s="20">
        <f t="shared" si="27"/>
        <v>0.61649423588530894</v>
      </c>
      <c r="U54">
        <v>7</v>
      </c>
      <c r="V54">
        <v>35273</v>
      </c>
      <c r="W54">
        <v>20499</v>
      </c>
      <c r="X54" s="20">
        <f t="shared" si="28"/>
        <v>0.41884727695404417</v>
      </c>
      <c r="Z54">
        <v>7</v>
      </c>
      <c r="AA54">
        <v>30839</v>
      </c>
      <c r="AB54">
        <v>18929</v>
      </c>
      <c r="AC54" s="20">
        <f t="shared" si="29"/>
        <v>0.3861992931028892</v>
      </c>
      <c r="AE54" s="19">
        <v>7</v>
      </c>
      <c r="AF54">
        <v>33394</v>
      </c>
      <c r="AG54">
        <v>11754</v>
      </c>
      <c r="AH54" s="78">
        <f t="shared" si="22"/>
        <v>0.64802060250344373</v>
      </c>
      <c r="AJ54" s="19">
        <v>7</v>
      </c>
      <c r="AK54">
        <v>27604</v>
      </c>
      <c r="AL54">
        <v>11757</v>
      </c>
      <c r="AM54" s="78">
        <f t="shared" si="30"/>
        <v>0.57408346616432404</v>
      </c>
      <c r="AN54" s="80"/>
      <c r="AO54" s="19">
        <v>7</v>
      </c>
      <c r="AP54">
        <v>37398</v>
      </c>
      <c r="AQ54">
        <v>8122</v>
      </c>
      <c r="AR54" s="78">
        <f t="shared" si="31"/>
        <v>0.78282261083480398</v>
      </c>
      <c r="AT54" s="19">
        <v>7</v>
      </c>
      <c r="AU54">
        <v>33462</v>
      </c>
      <c r="AV54">
        <v>9843</v>
      </c>
      <c r="AW54" s="78">
        <f t="shared" si="32"/>
        <v>0.70584543661466737</v>
      </c>
      <c r="AX54" s="78"/>
      <c r="AY54" s="63">
        <v>7</v>
      </c>
      <c r="AZ54" s="4">
        <v>37787</v>
      </c>
      <c r="BA54" s="4">
        <v>16087</v>
      </c>
      <c r="BB54" s="75">
        <f t="shared" si="33"/>
        <v>0.57427157488024982</v>
      </c>
      <c r="BC54" s="4"/>
      <c r="BD54" s="63">
        <v>7</v>
      </c>
      <c r="BE54" s="4">
        <v>28149</v>
      </c>
      <c r="BF54" s="4">
        <v>11425</v>
      </c>
      <c r="BG54" s="75">
        <f t="shared" si="34"/>
        <v>0.59412412519094815</v>
      </c>
      <c r="BH54" s="4"/>
    </row>
    <row r="55" spans="1:60" x14ac:dyDescent="0.25">
      <c r="A55">
        <v>8</v>
      </c>
      <c r="B55">
        <v>34136</v>
      </c>
      <c r="C55">
        <v>13069</v>
      </c>
      <c r="D55" s="20">
        <f t="shared" si="23"/>
        <v>0.61714905085540195</v>
      </c>
      <c r="F55">
        <v>8</v>
      </c>
      <c r="G55">
        <v>36412</v>
      </c>
      <c r="H55">
        <v>12227</v>
      </c>
      <c r="I55" s="20">
        <f t="shared" si="24"/>
        <v>0.6642041085356476</v>
      </c>
      <c r="J55" s="20"/>
      <c r="K55">
        <v>8</v>
      </c>
      <c r="L55">
        <v>32731</v>
      </c>
      <c r="M55">
        <v>9214</v>
      </c>
      <c r="N55" s="20">
        <f t="shared" si="25"/>
        <v>0.71849317161101101</v>
      </c>
      <c r="O55">
        <f t="shared" si="26"/>
        <v>11214</v>
      </c>
      <c r="P55">
        <v>8</v>
      </c>
      <c r="Q55">
        <v>33862</v>
      </c>
      <c r="R55">
        <v>12553</v>
      </c>
      <c r="S55" s="20">
        <f t="shared" si="27"/>
        <v>0.62928946902132188</v>
      </c>
      <c r="U55">
        <v>8</v>
      </c>
      <c r="V55">
        <v>33865</v>
      </c>
      <c r="W55">
        <v>21681</v>
      </c>
      <c r="X55" s="20">
        <f t="shared" si="28"/>
        <v>0.35978148530931642</v>
      </c>
      <c r="Z55">
        <v>8</v>
      </c>
      <c r="AA55">
        <v>33353</v>
      </c>
      <c r="AB55">
        <v>19205</v>
      </c>
      <c r="AC55" s="20">
        <f t="shared" si="29"/>
        <v>0.42418972806044436</v>
      </c>
      <c r="AE55" s="19">
        <v>8</v>
      </c>
      <c r="AF55">
        <v>40134</v>
      </c>
      <c r="AG55">
        <v>11822</v>
      </c>
      <c r="AH55" s="78">
        <f t="shared" si="22"/>
        <v>0.70543678676433941</v>
      </c>
      <c r="AJ55" s="19">
        <v>8</v>
      </c>
      <c r="AK55">
        <v>30200</v>
      </c>
      <c r="AL55">
        <v>11746</v>
      </c>
      <c r="AM55" s="78">
        <f t="shared" si="30"/>
        <v>0.61105960264900661</v>
      </c>
      <c r="AN55" s="80"/>
      <c r="AO55" s="19">
        <v>8</v>
      </c>
      <c r="AP55">
        <v>33366</v>
      </c>
      <c r="AQ55">
        <v>7383</v>
      </c>
      <c r="AR55" s="78">
        <f t="shared" si="31"/>
        <v>0.77872684768926448</v>
      </c>
      <c r="AT55" s="19">
        <v>8</v>
      </c>
      <c r="AU55">
        <v>33026</v>
      </c>
      <c r="AV55">
        <v>11226</v>
      </c>
      <c r="AW55" s="78">
        <f t="shared" si="32"/>
        <v>0.66008599285411496</v>
      </c>
      <c r="AX55" s="78"/>
      <c r="AY55" s="63">
        <v>8</v>
      </c>
      <c r="AZ55" s="4">
        <v>36181</v>
      </c>
      <c r="BA55" s="4">
        <v>13077</v>
      </c>
      <c r="BB55" s="75">
        <f t="shared" si="33"/>
        <v>0.63856720378098997</v>
      </c>
      <c r="BC55" s="4"/>
      <c r="BD55" s="63">
        <v>8</v>
      </c>
      <c r="BE55" s="4">
        <v>28328</v>
      </c>
      <c r="BF55" s="4">
        <v>11923</v>
      </c>
      <c r="BG55" s="75">
        <f t="shared" si="34"/>
        <v>0.57910900875458915</v>
      </c>
      <c r="BH55" s="4"/>
    </row>
    <row r="56" spans="1:60" x14ac:dyDescent="0.25">
      <c r="A56">
        <v>9</v>
      </c>
      <c r="B56">
        <v>33669</v>
      </c>
      <c r="C56">
        <v>12650</v>
      </c>
      <c r="D56" s="20">
        <f t="shared" si="23"/>
        <v>0.62428346550239089</v>
      </c>
      <c r="F56">
        <v>9</v>
      </c>
      <c r="G56">
        <v>34155</v>
      </c>
      <c r="H56">
        <v>12441</v>
      </c>
      <c r="I56" s="20">
        <f t="shared" si="24"/>
        <v>0.63574879227053138</v>
      </c>
      <c r="J56" s="20"/>
      <c r="K56">
        <v>9</v>
      </c>
      <c r="L56">
        <v>35627</v>
      </c>
      <c r="M56">
        <v>9656</v>
      </c>
      <c r="N56" s="20">
        <f t="shared" si="25"/>
        <v>0.72896960170657088</v>
      </c>
      <c r="O56">
        <f t="shared" si="26"/>
        <v>11656</v>
      </c>
      <c r="P56">
        <v>9</v>
      </c>
      <c r="Q56">
        <v>37010</v>
      </c>
      <c r="R56">
        <v>13091</v>
      </c>
      <c r="S56" s="20">
        <f t="shared" si="27"/>
        <v>0.64628478789516342</v>
      </c>
      <c r="U56">
        <v>9</v>
      </c>
      <c r="V56">
        <v>36662</v>
      </c>
      <c r="W56">
        <v>20809</v>
      </c>
      <c r="X56" s="20">
        <f t="shared" si="28"/>
        <v>0.43240957940101465</v>
      </c>
      <c r="Z56">
        <v>9</v>
      </c>
      <c r="AA56">
        <v>35239</v>
      </c>
      <c r="AB56">
        <v>23514</v>
      </c>
      <c r="AC56" s="20">
        <f t="shared" si="29"/>
        <v>0.33272794347172169</v>
      </c>
      <c r="AE56" s="19">
        <v>9</v>
      </c>
      <c r="AF56">
        <v>31147</v>
      </c>
      <c r="AG56">
        <v>4967</v>
      </c>
      <c r="AH56" s="78">
        <f t="shared" si="22"/>
        <v>0.84053038815937331</v>
      </c>
      <c r="AJ56" s="19">
        <v>9</v>
      </c>
      <c r="AK56">
        <v>27654</v>
      </c>
      <c r="AL56">
        <v>11059</v>
      </c>
      <c r="AM56" s="78">
        <f t="shared" si="30"/>
        <v>0.60009401894843417</v>
      </c>
      <c r="AN56" s="80"/>
      <c r="AO56" s="19">
        <v>9</v>
      </c>
      <c r="AP56">
        <v>35449</v>
      </c>
      <c r="AQ56">
        <v>7906</v>
      </c>
      <c r="AR56" s="78">
        <f t="shared" si="31"/>
        <v>0.7769753730711727</v>
      </c>
      <c r="AT56" s="19">
        <v>9</v>
      </c>
      <c r="AU56">
        <v>29968</v>
      </c>
      <c r="AV56">
        <v>9257</v>
      </c>
      <c r="AW56" s="78">
        <f t="shared" si="32"/>
        <v>0.69110384410037373</v>
      </c>
      <c r="AX56" s="78"/>
      <c r="AY56" s="63">
        <v>9</v>
      </c>
      <c r="AZ56" s="4">
        <v>41327</v>
      </c>
      <c r="BA56" s="4">
        <v>14243</v>
      </c>
      <c r="BB56" s="75">
        <f t="shared" si="33"/>
        <v>0.65535848234810168</v>
      </c>
      <c r="BC56" s="4"/>
      <c r="BD56" s="63">
        <v>9</v>
      </c>
      <c r="BE56" s="4">
        <v>26251</v>
      </c>
      <c r="BF56" s="4">
        <v>11066</v>
      </c>
      <c r="BG56" s="75">
        <f t="shared" si="34"/>
        <v>0.57845415412746182</v>
      </c>
      <c r="BH56" s="4"/>
    </row>
    <row r="57" spans="1:60" x14ac:dyDescent="0.25">
      <c r="A57">
        <v>10</v>
      </c>
      <c r="B57">
        <v>31575</v>
      </c>
      <c r="C57">
        <v>12790</v>
      </c>
      <c r="D57" s="20">
        <f t="shared" si="23"/>
        <v>0.59493269992082343</v>
      </c>
      <c r="F57">
        <v>10</v>
      </c>
      <c r="G57">
        <v>36090</v>
      </c>
      <c r="H57">
        <v>12061</v>
      </c>
      <c r="I57" s="20">
        <f t="shared" si="24"/>
        <v>0.66580770296481018</v>
      </c>
      <c r="J57" s="20"/>
      <c r="K57">
        <v>10</v>
      </c>
      <c r="L57">
        <v>35766</v>
      </c>
      <c r="M57">
        <v>9370</v>
      </c>
      <c r="N57" s="20">
        <f t="shared" si="25"/>
        <v>0.73801934798411895</v>
      </c>
      <c r="O57">
        <f t="shared" si="26"/>
        <v>11370</v>
      </c>
      <c r="P57">
        <v>10</v>
      </c>
      <c r="Q57">
        <v>36694</v>
      </c>
      <c r="R57">
        <v>12953</v>
      </c>
      <c r="S57" s="20">
        <f t="shared" si="27"/>
        <v>0.64699950945658691</v>
      </c>
      <c r="U57">
        <v>10</v>
      </c>
      <c r="V57">
        <v>39224</v>
      </c>
      <c r="W57">
        <v>22435</v>
      </c>
      <c r="X57" s="20">
        <f t="shared" si="28"/>
        <v>0.42802875790332451</v>
      </c>
      <c r="Z57">
        <v>10</v>
      </c>
      <c r="AA57">
        <v>32961</v>
      </c>
      <c r="AB57">
        <v>20141</v>
      </c>
      <c r="AC57" s="20">
        <f t="shared" si="29"/>
        <v>0.38894451017869602</v>
      </c>
      <c r="AE57" s="19">
        <v>10</v>
      </c>
      <c r="AF57">
        <v>29596</v>
      </c>
      <c r="AG57">
        <v>9632</v>
      </c>
      <c r="AH57" s="78">
        <f t="shared" si="22"/>
        <v>0.67455061494796598</v>
      </c>
      <c r="AJ57" s="19">
        <v>10</v>
      </c>
      <c r="AK57">
        <v>27917</v>
      </c>
      <c r="AL57">
        <v>11195</v>
      </c>
      <c r="AM57" s="78">
        <f t="shared" si="30"/>
        <v>0.59898986280760824</v>
      </c>
      <c r="AN57" s="80"/>
      <c r="AO57" s="19">
        <v>10</v>
      </c>
      <c r="AP57">
        <v>36003</v>
      </c>
      <c r="AQ57">
        <v>9007</v>
      </c>
      <c r="AR57" s="78">
        <f t="shared" si="31"/>
        <v>0.74982640335527595</v>
      </c>
      <c r="AT57" s="19">
        <v>10</v>
      </c>
      <c r="AU57">
        <v>35250</v>
      </c>
      <c r="AV57">
        <v>9904</v>
      </c>
      <c r="AW57" s="78">
        <f t="shared" si="32"/>
        <v>0.71903546099290783</v>
      </c>
      <c r="AX57" s="78"/>
      <c r="AY57" s="63">
        <v>10</v>
      </c>
      <c r="AZ57" s="4">
        <v>40017</v>
      </c>
      <c r="BA57" s="4">
        <v>16113</v>
      </c>
      <c r="BB57" s="75">
        <f t="shared" si="33"/>
        <v>0.59734612789564434</v>
      </c>
      <c r="BC57" s="4"/>
      <c r="BD57" s="63">
        <v>10</v>
      </c>
      <c r="BE57" s="4">
        <v>29047</v>
      </c>
      <c r="BF57" s="4">
        <v>12426</v>
      </c>
      <c r="BG57" s="75">
        <f t="shared" si="34"/>
        <v>0.57221055530691634</v>
      </c>
      <c r="BH57" s="4"/>
    </row>
    <row r="58" spans="1:60" x14ac:dyDescent="0.25">
      <c r="A58">
        <v>11</v>
      </c>
      <c r="B58">
        <v>32348</v>
      </c>
      <c r="C58">
        <v>12998</v>
      </c>
      <c r="D58" s="20">
        <f t="shared" si="23"/>
        <v>0.59818226783726969</v>
      </c>
      <c r="F58">
        <v>11</v>
      </c>
      <c r="G58">
        <v>34827</v>
      </c>
      <c r="H58">
        <v>13543</v>
      </c>
      <c r="I58" s="20">
        <f t="shared" si="24"/>
        <v>0.61113503890659548</v>
      </c>
      <c r="J58" s="20"/>
      <c r="K58">
        <v>11</v>
      </c>
      <c r="L58">
        <v>34499</v>
      </c>
      <c r="M58">
        <v>10852</v>
      </c>
      <c r="N58" s="20">
        <f t="shared" si="25"/>
        <v>0.68544015768572997</v>
      </c>
      <c r="O58">
        <f t="shared" si="26"/>
        <v>12852</v>
      </c>
      <c r="P58">
        <v>11</v>
      </c>
      <c r="Q58">
        <v>36050</v>
      </c>
      <c r="R58">
        <v>13675</v>
      </c>
      <c r="S58" s="20">
        <f t="shared" si="27"/>
        <v>0.62066574202496527</v>
      </c>
      <c r="U58">
        <v>11</v>
      </c>
      <c r="V58">
        <v>37295</v>
      </c>
      <c r="W58">
        <v>23644</v>
      </c>
      <c r="X58" s="20">
        <f t="shared" si="28"/>
        <v>0.3660276176431157</v>
      </c>
      <c r="Z58">
        <v>11</v>
      </c>
      <c r="AA58">
        <v>32580</v>
      </c>
      <c r="AB58">
        <v>21019</v>
      </c>
      <c r="AC58" s="20">
        <f t="shared" si="29"/>
        <v>0.35484960098219764</v>
      </c>
      <c r="AE58" s="19">
        <v>11</v>
      </c>
      <c r="AF58">
        <v>41659</v>
      </c>
      <c r="AG58">
        <v>11582</v>
      </c>
      <c r="AH58" s="78">
        <f t="shared" si="22"/>
        <v>0.72198084447538347</v>
      </c>
      <c r="AJ58" s="19">
        <v>11</v>
      </c>
      <c r="AK58">
        <v>29202</v>
      </c>
      <c r="AL58">
        <v>12995</v>
      </c>
      <c r="AM58" s="78">
        <f t="shared" si="30"/>
        <v>0.5549962331347168</v>
      </c>
      <c r="AN58" s="80"/>
      <c r="AO58" s="19">
        <v>11</v>
      </c>
      <c r="AP58">
        <v>35247</v>
      </c>
      <c r="AQ58">
        <v>9369</v>
      </c>
      <c r="AR58" s="78">
        <f t="shared" si="31"/>
        <v>0.73419014384202907</v>
      </c>
      <c r="AT58" s="19">
        <v>11</v>
      </c>
      <c r="AU58">
        <v>32326</v>
      </c>
      <c r="AV58">
        <v>8562</v>
      </c>
      <c r="AW58" s="78">
        <f t="shared" si="32"/>
        <v>0.7351358039967828</v>
      </c>
      <c r="AX58" s="78"/>
      <c r="AY58" s="63">
        <v>11</v>
      </c>
      <c r="AZ58" s="4">
        <v>43700</v>
      </c>
      <c r="BA58" s="4">
        <v>17416</v>
      </c>
      <c r="BB58" s="75">
        <f t="shared" si="33"/>
        <v>0.60146453089244856</v>
      </c>
      <c r="BC58" s="4"/>
      <c r="BD58" s="63">
        <v>11</v>
      </c>
      <c r="BE58" s="4">
        <v>29276</v>
      </c>
      <c r="BF58" s="4">
        <v>13370</v>
      </c>
      <c r="BG58" s="75">
        <f t="shared" si="34"/>
        <v>0.54331192785899718</v>
      </c>
      <c r="BH58" s="4"/>
    </row>
    <row r="59" spans="1:60" x14ac:dyDescent="0.25">
      <c r="A59">
        <v>12</v>
      </c>
      <c r="B59">
        <v>31080</v>
      </c>
      <c r="C59">
        <v>12823</v>
      </c>
      <c r="D59" s="20">
        <f t="shared" si="23"/>
        <v>0.58741956241956239</v>
      </c>
      <c r="F59">
        <v>12</v>
      </c>
      <c r="G59">
        <v>32682</v>
      </c>
      <c r="H59">
        <v>12687</v>
      </c>
      <c r="I59" s="20">
        <f t="shared" si="24"/>
        <v>0.6118046631173123</v>
      </c>
      <c r="J59" s="20"/>
      <c r="K59">
        <v>12</v>
      </c>
      <c r="L59">
        <v>34097</v>
      </c>
      <c r="M59">
        <v>10207</v>
      </c>
      <c r="N59" s="20">
        <f t="shared" si="25"/>
        <v>0.70064815086371235</v>
      </c>
      <c r="O59">
        <f t="shared" si="26"/>
        <v>12207</v>
      </c>
      <c r="P59">
        <v>12</v>
      </c>
      <c r="Q59">
        <v>32832</v>
      </c>
      <c r="R59">
        <v>12505</v>
      </c>
      <c r="S59" s="20">
        <f t="shared" si="27"/>
        <v>0.61912158869395717</v>
      </c>
      <c r="Z59">
        <v>12</v>
      </c>
      <c r="AA59">
        <v>32834</v>
      </c>
      <c r="AB59">
        <v>20533</v>
      </c>
      <c r="AC59" s="20">
        <f t="shared" si="29"/>
        <v>0.37464213924590362</v>
      </c>
      <c r="AE59" s="19">
        <v>12</v>
      </c>
      <c r="AF59">
        <v>34998</v>
      </c>
      <c r="AG59">
        <v>11266</v>
      </c>
      <c r="AH59" s="78">
        <f t="shared" si="22"/>
        <v>0.67809589119378255</v>
      </c>
      <c r="AJ59" s="19">
        <v>12</v>
      </c>
      <c r="AK59">
        <v>27734</v>
      </c>
      <c r="AL59">
        <v>12521</v>
      </c>
      <c r="AM59" s="78">
        <f t="shared" si="30"/>
        <v>0.54853248719982695</v>
      </c>
      <c r="AN59" s="80"/>
      <c r="AO59" s="19">
        <v>12</v>
      </c>
      <c r="AP59">
        <v>32388</v>
      </c>
      <c r="AQ59">
        <v>9519</v>
      </c>
      <c r="AR59" s="78">
        <f t="shared" si="31"/>
        <v>0.70609484994442384</v>
      </c>
      <c r="AT59" s="19">
        <v>12</v>
      </c>
      <c r="AU59">
        <v>35413</v>
      </c>
      <c r="AV59">
        <v>11093</v>
      </c>
      <c r="AW59" s="78">
        <f t="shared" si="32"/>
        <v>0.68675345212210204</v>
      </c>
      <c r="AX59" s="78"/>
      <c r="AY59" s="63">
        <v>12</v>
      </c>
      <c r="AZ59" s="4">
        <v>39169</v>
      </c>
      <c r="BA59" s="4">
        <v>15212</v>
      </c>
      <c r="BB59" s="75">
        <f t="shared" si="33"/>
        <v>0.61163164747632059</v>
      </c>
      <c r="BC59" s="4"/>
      <c r="BD59" s="63">
        <v>12</v>
      </c>
      <c r="BE59" s="4">
        <v>31169</v>
      </c>
      <c r="BF59" s="4">
        <v>14449</v>
      </c>
      <c r="BG59" s="75">
        <f t="shared" si="34"/>
        <v>0.53643042766851678</v>
      </c>
      <c r="BH59" s="4"/>
    </row>
    <row r="60" spans="1:60" x14ac:dyDescent="0.25">
      <c r="A60">
        <v>13</v>
      </c>
      <c r="B60">
        <v>31546</v>
      </c>
      <c r="C60">
        <v>13945</v>
      </c>
      <c r="D60" s="20">
        <f t="shared" si="23"/>
        <v>0.55794712483357634</v>
      </c>
      <c r="K60">
        <v>13</v>
      </c>
      <c r="L60">
        <v>37439</v>
      </c>
      <c r="M60">
        <v>11446</v>
      </c>
      <c r="N60" s="20">
        <f t="shared" si="25"/>
        <v>0.69427602232965624</v>
      </c>
      <c r="O60">
        <f t="shared" si="26"/>
        <v>13446</v>
      </c>
      <c r="AX60" s="78"/>
      <c r="AY60" s="63">
        <v>13</v>
      </c>
      <c r="AZ60" s="4">
        <v>39555</v>
      </c>
      <c r="BA60" s="4">
        <v>14263</v>
      </c>
      <c r="BB60" s="75">
        <f t="shared" si="33"/>
        <v>0.63941347490835543</v>
      </c>
      <c r="BC60" s="4"/>
      <c r="BD60" s="63"/>
      <c r="BE60" s="4"/>
      <c r="BF60" s="4"/>
      <c r="BG60" s="4"/>
      <c r="BH60" s="4"/>
    </row>
    <row r="61" spans="1:60" x14ac:dyDescent="0.25">
      <c r="AE61" s="19"/>
      <c r="AG61" s="19" t="s">
        <v>204</v>
      </c>
      <c r="AH61" s="78">
        <f>AVERAGEA(AH48:AH59)</f>
        <v>0.67272424025570476</v>
      </c>
      <c r="AL61" s="19" t="s">
        <v>204</v>
      </c>
      <c r="AM61" s="78">
        <f>AVERAGEA(AM48:AM59)</f>
        <v>0.59257752924174567</v>
      </c>
      <c r="AN61" s="78"/>
      <c r="AQ61" s="19" t="s">
        <v>193</v>
      </c>
      <c r="AR61" s="78">
        <f>AVERAGEA(AR48:AR59)</f>
        <v>0.75745447174841696</v>
      </c>
      <c r="AT61" s="19"/>
      <c r="AV61" s="19" t="s">
        <v>193</v>
      </c>
      <c r="AW61" s="78">
        <f>AVERAGE(AW48:AW59)</f>
        <v>0.6958550262416594</v>
      </c>
      <c r="AX61" s="78"/>
      <c r="AY61" s="63"/>
      <c r="AZ61" s="4"/>
      <c r="BA61" s="63" t="s">
        <v>204</v>
      </c>
      <c r="BB61" s="75">
        <f>AVERAGEA(BB48:BB60)</f>
        <v>0.57767512775522478</v>
      </c>
      <c r="BC61" s="4"/>
      <c r="BD61" s="4"/>
      <c r="BE61" s="4"/>
      <c r="BF61" s="63" t="s">
        <v>182</v>
      </c>
      <c r="BG61" s="75">
        <f>AVERAGE(BG48:BG59)</f>
        <v>0.55586474693022858</v>
      </c>
      <c r="BH61" s="4"/>
    </row>
    <row r="62" spans="1:60" x14ac:dyDescent="0.25">
      <c r="C62" s="19"/>
      <c r="D62" s="20">
        <f>AVERAGE(D48:D60)</f>
        <v>0.5862797480669214</v>
      </c>
      <c r="H62" s="19" t="s">
        <v>56</v>
      </c>
      <c r="I62" s="20">
        <f>AVERAGE(I48:I59)</f>
        <v>0.63605761265955352</v>
      </c>
      <c r="J62" s="20"/>
      <c r="M62" s="19" t="s">
        <v>56</v>
      </c>
      <c r="N62" s="20">
        <f>AVERAGE(N48:N60)</f>
        <v>0.70634082115901597</v>
      </c>
      <c r="R62" s="19" t="s">
        <v>56</v>
      </c>
      <c r="S62" s="20">
        <f>AVERAGE(S48:S59)</f>
        <v>0.63633266502330521</v>
      </c>
      <c r="W62" s="19" t="s">
        <v>56</v>
      </c>
      <c r="X62" s="20">
        <f>AVERAGE(X48:X58)</f>
        <v>0.37769091884418809</v>
      </c>
      <c r="AB62" s="19" t="s">
        <v>56</v>
      </c>
      <c r="AC62" s="20">
        <f>AVERAGE(AC48:AC59)</f>
        <v>0.37340642230293125</v>
      </c>
      <c r="AE62" s="19"/>
      <c r="AH62" s="78"/>
      <c r="AM62" s="78"/>
      <c r="AN62" s="78"/>
      <c r="AW62" s="78"/>
      <c r="AX62" s="78"/>
      <c r="AY62" s="4"/>
      <c r="AZ62" s="4"/>
      <c r="BA62" s="4"/>
      <c r="BB62" s="75"/>
      <c r="BC62" s="4"/>
      <c r="BD62" s="4"/>
      <c r="BE62" s="4"/>
      <c r="BF62" s="4"/>
      <c r="BG62" s="4"/>
      <c r="BH62" s="4"/>
    </row>
    <row r="63" spans="1:60" x14ac:dyDescent="0.25">
      <c r="AY63" s="4"/>
      <c r="AZ63" s="4"/>
      <c r="BA63" s="4"/>
      <c r="BB63" s="4"/>
      <c r="BC63" s="4"/>
      <c r="BD63" s="4"/>
      <c r="BE63" s="4"/>
      <c r="BF63" s="4"/>
      <c r="BG63" s="4"/>
      <c r="BH63" s="4"/>
    </row>
    <row r="64" spans="1:60" x14ac:dyDescent="0.25">
      <c r="AY64" s="4"/>
      <c r="AZ64" s="4"/>
      <c r="BA64" s="4"/>
      <c r="BB64" s="4"/>
      <c r="BC64" s="4"/>
      <c r="BD64" s="4"/>
      <c r="BE64" s="4"/>
      <c r="BF64" s="4"/>
      <c r="BG64" s="4"/>
      <c r="BH64" s="4"/>
    </row>
    <row r="65" spans="1:60" x14ac:dyDescent="0.25">
      <c r="AY65" s="4"/>
      <c r="AZ65" s="4"/>
      <c r="BA65" s="4"/>
      <c r="BB65" s="4"/>
      <c r="BC65" s="4"/>
      <c r="BD65" s="4"/>
      <c r="BE65" s="4"/>
      <c r="BF65" s="4"/>
      <c r="BG65" s="4"/>
      <c r="BH65" s="4"/>
    </row>
    <row r="66" spans="1:60" x14ac:dyDescent="0.25">
      <c r="A66" t="s">
        <v>206</v>
      </c>
      <c r="AY66" s="4"/>
      <c r="AZ66" s="4"/>
      <c r="BA66" s="4"/>
      <c r="BB66" s="4"/>
      <c r="BC66" s="4"/>
      <c r="BD66" s="4"/>
      <c r="BE66" s="4"/>
      <c r="BF66" s="4"/>
      <c r="BG66" s="4"/>
      <c r="BH66" s="4"/>
    </row>
    <row r="67" spans="1:60" x14ac:dyDescent="0.25">
      <c r="A67" s="4" t="s">
        <v>123</v>
      </c>
      <c r="C67" s="4"/>
      <c r="D67" s="4"/>
      <c r="E67" s="4"/>
      <c r="F67" s="4" t="s">
        <v>109</v>
      </c>
      <c r="I67" s="4"/>
      <c r="J67" s="4"/>
      <c r="K67" s="4" t="s">
        <v>110</v>
      </c>
      <c r="N67" s="4"/>
      <c r="O67" s="4"/>
      <c r="P67" s="4" t="s">
        <v>112</v>
      </c>
      <c r="Q67" s="4"/>
      <c r="R67" s="4"/>
      <c r="S67" s="4"/>
      <c r="T67" s="4"/>
      <c r="U67" s="4" t="s">
        <v>119</v>
      </c>
      <c r="V67" s="4"/>
      <c r="W67" s="4"/>
      <c r="X67" s="75"/>
      <c r="Y67" s="4"/>
      <c r="Z67" s="4" t="s">
        <v>138</v>
      </c>
      <c r="AA67" s="4"/>
      <c r="AB67" s="4"/>
      <c r="AC67" s="4"/>
      <c r="AD67" s="4"/>
      <c r="AE67" s="4" t="s">
        <v>207</v>
      </c>
      <c r="AF67" s="4"/>
      <c r="AG67" s="4"/>
      <c r="AH67" s="75"/>
      <c r="AI67" s="4"/>
      <c r="AJ67" s="4" t="s">
        <v>187</v>
      </c>
      <c r="AK67" s="4"/>
      <c r="AL67" s="4"/>
      <c r="AM67" s="75"/>
      <c r="AN67" s="75"/>
      <c r="AO67" s="4" t="s">
        <v>188</v>
      </c>
      <c r="AP67" s="4"/>
      <c r="AQ67" s="4"/>
      <c r="AR67" s="75"/>
      <c r="AS67" s="4"/>
      <c r="AT67" s="4" t="s">
        <v>189</v>
      </c>
      <c r="AU67" s="4"/>
      <c r="AV67" s="4"/>
      <c r="AW67" s="75"/>
      <c r="AX67" s="75"/>
      <c r="AY67" s="4"/>
      <c r="AZ67" s="4" t="s">
        <v>208</v>
      </c>
      <c r="BA67" s="4"/>
      <c r="BB67" s="4"/>
      <c r="BC67" s="4"/>
      <c r="BD67" s="4"/>
      <c r="BE67" s="4" t="s">
        <v>200</v>
      </c>
      <c r="BF67" s="4"/>
      <c r="BG67" s="4"/>
      <c r="BH67" s="4"/>
    </row>
    <row r="68" spans="1:60" x14ac:dyDescent="0.25">
      <c r="A68" s="19"/>
      <c r="B68" s="19" t="s">
        <v>36</v>
      </c>
      <c r="C68" s="19" t="s">
        <v>37</v>
      </c>
      <c r="D68" s="19" t="s">
        <v>39</v>
      </c>
      <c r="F68" s="19"/>
      <c r="G68" s="19" t="s">
        <v>36</v>
      </c>
      <c r="H68" s="19" t="s">
        <v>37</v>
      </c>
      <c r="I68" s="19" t="s">
        <v>39</v>
      </c>
      <c r="L68" s="19" t="s">
        <v>36</v>
      </c>
      <c r="M68" s="19" t="s">
        <v>37</v>
      </c>
      <c r="N68" s="19" t="s">
        <v>39</v>
      </c>
      <c r="P68" s="19"/>
      <c r="Q68" s="19" t="s">
        <v>36</v>
      </c>
      <c r="R68" s="19" t="s">
        <v>37</v>
      </c>
      <c r="S68" s="19" t="s">
        <v>39</v>
      </c>
      <c r="U68" s="19"/>
      <c r="V68" s="19" t="s">
        <v>36</v>
      </c>
      <c r="W68" s="19" t="s">
        <v>37</v>
      </c>
      <c r="X68" s="19" t="s">
        <v>39</v>
      </c>
      <c r="Z68" s="19"/>
      <c r="AA68" s="19" t="s">
        <v>36</v>
      </c>
      <c r="AB68" s="19" t="s">
        <v>37</v>
      </c>
      <c r="AC68" s="19" t="s">
        <v>39</v>
      </c>
      <c r="AE68" s="19"/>
      <c r="AF68" s="19" t="s">
        <v>36</v>
      </c>
      <c r="AG68" s="19" t="s">
        <v>37</v>
      </c>
      <c r="AH68" s="19" t="s">
        <v>39</v>
      </c>
      <c r="AJ68" s="19"/>
      <c r="AK68" s="19" t="s">
        <v>36</v>
      </c>
      <c r="AL68" s="19" t="s">
        <v>37</v>
      </c>
      <c r="AM68" s="19" t="s">
        <v>39</v>
      </c>
      <c r="AO68" s="19"/>
      <c r="AP68" s="19" t="s">
        <v>36</v>
      </c>
      <c r="AQ68" s="19" t="s">
        <v>37</v>
      </c>
      <c r="AR68" s="19" t="s">
        <v>39</v>
      </c>
      <c r="AT68" s="19"/>
      <c r="AU68" s="19" t="s">
        <v>36</v>
      </c>
      <c r="AV68" s="19" t="s">
        <v>37</v>
      </c>
      <c r="AW68" s="19" t="s">
        <v>39</v>
      </c>
      <c r="AY68" s="63"/>
      <c r="AZ68" s="63" t="s">
        <v>175</v>
      </c>
      <c r="BA68" s="63" t="s">
        <v>180</v>
      </c>
      <c r="BB68" s="75"/>
      <c r="BC68" s="4"/>
      <c r="BD68" s="4"/>
      <c r="BE68" s="63" t="s">
        <v>175</v>
      </c>
      <c r="BF68" s="63" t="s">
        <v>180</v>
      </c>
      <c r="BG68" s="75"/>
      <c r="BH68" s="4"/>
    </row>
    <row r="69" spans="1:60" x14ac:dyDescent="0.25">
      <c r="A69">
        <v>1</v>
      </c>
      <c r="B69">
        <v>26893</v>
      </c>
      <c r="C69">
        <v>15546</v>
      </c>
      <c r="D69" s="20">
        <f>(B69-C69)/B69</f>
        <v>0.42193135760235007</v>
      </c>
      <c r="F69">
        <v>1</v>
      </c>
      <c r="G69">
        <v>25143</v>
      </c>
      <c r="H69">
        <v>17101</v>
      </c>
      <c r="I69" s="20">
        <f>(G69-H69)/G69</f>
        <v>0.31985045539513979</v>
      </c>
      <c r="K69">
        <v>1</v>
      </c>
      <c r="L69">
        <v>30881</v>
      </c>
      <c r="M69">
        <v>20358</v>
      </c>
      <c r="N69" s="20">
        <f>(L69-M69)/L69</f>
        <v>0.34075969042453286</v>
      </c>
      <c r="P69">
        <v>1</v>
      </c>
      <c r="Q69">
        <v>34275</v>
      </c>
      <c r="R69">
        <v>29999</v>
      </c>
      <c r="S69" s="20">
        <f>(Q69-R69)/Q69</f>
        <v>0.12475565280816922</v>
      </c>
      <c r="U69">
        <v>1</v>
      </c>
      <c r="V69">
        <v>35668</v>
      </c>
      <c r="W69">
        <v>26755</v>
      </c>
      <c r="X69" s="20">
        <f>(V69-W69)/V69</f>
        <v>0.24988785465963889</v>
      </c>
      <c r="Z69">
        <v>1</v>
      </c>
      <c r="AA69">
        <v>34084</v>
      </c>
      <c r="AB69">
        <v>19977</v>
      </c>
      <c r="AC69" s="20">
        <f>(AA69-AB69)/AA69</f>
        <v>0.41388921488088254</v>
      </c>
      <c r="AE69">
        <v>1</v>
      </c>
      <c r="AF69">
        <v>21698</v>
      </c>
      <c r="AG69">
        <v>9715</v>
      </c>
      <c r="AH69" s="20">
        <f>(AF69-AG69)/AF69</f>
        <v>0.55226288137155499</v>
      </c>
      <c r="AJ69">
        <v>1</v>
      </c>
      <c r="AK69">
        <v>20350</v>
      </c>
      <c r="AL69">
        <v>13856</v>
      </c>
      <c r="AM69" s="20">
        <f>(AK69-AL69)/AK69</f>
        <v>0.31911547911547911</v>
      </c>
      <c r="AO69">
        <v>1</v>
      </c>
      <c r="AP69">
        <v>29678</v>
      </c>
      <c r="AQ69">
        <v>13738</v>
      </c>
      <c r="AR69" s="20">
        <f>(AP69-AQ69)/AP69</f>
        <v>0.53709818720938074</v>
      </c>
      <c r="AT69">
        <v>1</v>
      </c>
      <c r="AU69">
        <v>27996</v>
      </c>
      <c r="AV69">
        <v>17587</v>
      </c>
      <c r="AW69" s="20">
        <f>(AU69-AV69)/AU69</f>
        <v>0.37180311473067579</v>
      </c>
      <c r="AY69" s="63">
        <v>1</v>
      </c>
      <c r="AZ69" s="4">
        <v>26596</v>
      </c>
      <c r="BA69" s="4">
        <v>13748</v>
      </c>
      <c r="BB69" s="75">
        <f t="shared" ref="BB69:BB80" si="35">(AZ69-BA69)/AZ69</f>
        <v>0.48308016243044066</v>
      </c>
      <c r="BC69" s="4"/>
      <c r="BD69" s="63">
        <v>1</v>
      </c>
      <c r="BE69" s="4">
        <v>28489</v>
      </c>
      <c r="BF69" s="4">
        <v>22622</v>
      </c>
      <c r="BG69" s="75">
        <f>(BE69-BF69)/BE69</f>
        <v>0.20593913440275194</v>
      </c>
      <c r="BH69" s="4"/>
    </row>
    <row r="70" spans="1:60" x14ac:dyDescent="0.25">
      <c r="A70">
        <v>2</v>
      </c>
      <c r="B70">
        <v>24509</v>
      </c>
      <c r="C70">
        <v>13815</v>
      </c>
      <c r="D70" s="20">
        <f t="shared" ref="D70:D81" si="36">(B70-C70)/B70</f>
        <v>0.43632951160798072</v>
      </c>
      <c r="F70">
        <v>2</v>
      </c>
      <c r="G70">
        <v>24039</v>
      </c>
      <c r="H70">
        <v>16296</v>
      </c>
      <c r="I70" s="20">
        <f t="shared" ref="I70:I81" si="37">(G70-H70)/G70</f>
        <v>0.3221015849244977</v>
      </c>
      <c r="K70">
        <v>2</v>
      </c>
      <c r="L70">
        <v>25179</v>
      </c>
      <c r="M70">
        <v>16112</v>
      </c>
      <c r="N70" s="20">
        <f t="shared" ref="N70:N81" si="38">(L70-M70)/L70</f>
        <v>0.36010167202827753</v>
      </c>
      <c r="P70">
        <v>2</v>
      </c>
      <c r="Q70">
        <v>27861</v>
      </c>
      <c r="R70">
        <v>23246</v>
      </c>
      <c r="S70" s="20">
        <f t="shared" ref="S70:S80" si="39">(Q70-R70)/Q70</f>
        <v>0.16564373138078317</v>
      </c>
      <c r="U70">
        <v>2</v>
      </c>
      <c r="V70">
        <v>37348</v>
      </c>
      <c r="W70">
        <v>26542</v>
      </c>
      <c r="X70" s="20">
        <f t="shared" ref="X70:X80" si="40">(V70-W70)/V70</f>
        <v>0.28933276212916353</v>
      </c>
      <c r="Z70">
        <v>2</v>
      </c>
      <c r="AA70">
        <v>31044</v>
      </c>
      <c r="AB70">
        <v>17637</v>
      </c>
      <c r="AC70" s="20">
        <f t="shared" ref="AC70:AC80" si="41">(AA70-AB70)/AA70</f>
        <v>0.43187089292616931</v>
      </c>
      <c r="AE70">
        <v>2</v>
      </c>
      <c r="AF70">
        <v>21991</v>
      </c>
      <c r="AG70">
        <v>9607</v>
      </c>
      <c r="AH70" s="20">
        <f t="shared" ref="AH70:AH79" si="42">(AF70-AG70)/AF70</f>
        <v>0.56313946614524124</v>
      </c>
      <c r="AJ70">
        <v>2</v>
      </c>
      <c r="AK70">
        <v>23441</v>
      </c>
      <c r="AL70">
        <v>14449</v>
      </c>
      <c r="AM70" s="20">
        <f t="shared" ref="AM70:AM78" si="43">(AK70-AL70)/AK70</f>
        <v>0.38360138219359241</v>
      </c>
      <c r="AO70">
        <v>2</v>
      </c>
      <c r="AP70">
        <v>26910</v>
      </c>
      <c r="AQ70">
        <v>11816</v>
      </c>
      <c r="AR70" s="20">
        <f t="shared" ref="AR70:AR79" si="44">(AP70-AQ70)/AP70</f>
        <v>0.56090672612411741</v>
      </c>
      <c r="AT70">
        <v>2</v>
      </c>
      <c r="AU70">
        <v>22566</v>
      </c>
      <c r="AV70">
        <v>14965</v>
      </c>
      <c r="AW70" s="20">
        <f t="shared" ref="AW70:AW79" si="45">(AU70-AV70)/AU70</f>
        <v>0.33683417530798548</v>
      </c>
      <c r="AY70" s="63">
        <v>2</v>
      </c>
      <c r="AZ70" s="4">
        <v>23763</v>
      </c>
      <c r="BA70" s="4">
        <v>12810</v>
      </c>
      <c r="BB70" s="75">
        <f t="shared" si="35"/>
        <v>0.46092665067541977</v>
      </c>
      <c r="BC70" s="4"/>
      <c r="BD70" s="63">
        <v>2</v>
      </c>
      <c r="BE70" s="4">
        <v>30584</v>
      </c>
      <c r="BF70" s="4">
        <v>22817</v>
      </c>
      <c r="BG70" s="75">
        <f t="shared" ref="BG70:BG80" si="46">(BE70-BF70)/BE70</f>
        <v>0.25395631702851162</v>
      </c>
      <c r="BH70" s="4"/>
    </row>
    <row r="71" spans="1:60" x14ac:dyDescent="0.25">
      <c r="A71">
        <v>3</v>
      </c>
      <c r="B71">
        <v>23737</v>
      </c>
      <c r="C71">
        <v>12505</v>
      </c>
      <c r="D71" s="20">
        <f t="shared" si="36"/>
        <v>0.4731853224923116</v>
      </c>
      <c r="F71">
        <v>3</v>
      </c>
      <c r="G71">
        <v>23617</v>
      </c>
      <c r="H71">
        <v>15417</v>
      </c>
      <c r="I71" s="20">
        <f t="shared" si="37"/>
        <v>0.34720752000677479</v>
      </c>
      <c r="K71">
        <v>3</v>
      </c>
      <c r="L71">
        <v>23462</v>
      </c>
      <c r="M71">
        <v>14538</v>
      </c>
      <c r="N71" s="20">
        <f t="shared" si="38"/>
        <v>0.38035973062824996</v>
      </c>
      <c r="P71">
        <v>3</v>
      </c>
      <c r="Q71">
        <v>28098</v>
      </c>
      <c r="R71">
        <v>25610</v>
      </c>
      <c r="S71" s="20">
        <f t="shared" si="39"/>
        <v>8.854722756068048E-2</v>
      </c>
      <c r="U71">
        <v>3</v>
      </c>
      <c r="V71">
        <v>39269</v>
      </c>
      <c r="W71">
        <v>26545</v>
      </c>
      <c r="X71" s="20">
        <f t="shared" si="40"/>
        <v>0.3240214927805648</v>
      </c>
      <c r="Z71">
        <v>3</v>
      </c>
      <c r="AA71">
        <v>31820</v>
      </c>
      <c r="AB71">
        <v>17319</v>
      </c>
      <c r="AC71" s="20">
        <f t="shared" si="41"/>
        <v>0.45571967316153361</v>
      </c>
      <c r="AE71">
        <v>3</v>
      </c>
      <c r="AF71">
        <v>22621</v>
      </c>
      <c r="AG71">
        <v>10279</v>
      </c>
      <c r="AH71" s="20">
        <f t="shared" si="42"/>
        <v>0.54559922196189381</v>
      </c>
      <c r="AJ71">
        <v>3</v>
      </c>
      <c r="AK71">
        <v>25053</v>
      </c>
      <c r="AL71">
        <v>14641</v>
      </c>
      <c r="AM71" s="20">
        <f t="shared" si="43"/>
        <v>0.41559893026783218</v>
      </c>
      <c r="AO71">
        <v>3</v>
      </c>
      <c r="AP71">
        <v>27920</v>
      </c>
      <c r="AQ71">
        <v>11527</v>
      </c>
      <c r="AR71" s="20">
        <f t="shared" si="44"/>
        <v>0.58714183381088825</v>
      </c>
      <c r="AT71">
        <v>3</v>
      </c>
      <c r="AU71">
        <v>23125</v>
      </c>
      <c r="AV71">
        <v>14767</v>
      </c>
      <c r="AW71" s="20">
        <f t="shared" si="45"/>
        <v>0.361427027027027</v>
      </c>
      <c r="AY71" s="63">
        <v>3</v>
      </c>
      <c r="AZ71" s="4">
        <v>22746</v>
      </c>
      <c r="BA71" s="4">
        <v>12213</v>
      </c>
      <c r="BB71" s="75">
        <f t="shared" si="35"/>
        <v>0.46307042996570824</v>
      </c>
      <c r="BC71" s="4"/>
      <c r="BD71" s="63">
        <v>3</v>
      </c>
      <c r="BE71" s="4">
        <v>31533</v>
      </c>
      <c r="BF71" s="4">
        <v>22575</v>
      </c>
      <c r="BG71" s="75">
        <f t="shared" si="46"/>
        <v>0.28408334126153556</v>
      </c>
      <c r="BH71" s="4"/>
    </row>
    <row r="72" spans="1:60" x14ac:dyDescent="0.25">
      <c r="A72">
        <v>4</v>
      </c>
      <c r="B72">
        <v>25305</v>
      </c>
      <c r="C72">
        <v>12310</v>
      </c>
      <c r="D72" s="20">
        <f t="shared" si="36"/>
        <v>0.51353487453072511</v>
      </c>
      <c r="F72">
        <v>4</v>
      </c>
      <c r="G72">
        <v>23814</v>
      </c>
      <c r="H72">
        <v>15814</v>
      </c>
      <c r="I72" s="20">
        <f t="shared" si="37"/>
        <v>0.33593684387335182</v>
      </c>
      <c r="K72">
        <v>4</v>
      </c>
      <c r="L72">
        <v>26544</v>
      </c>
      <c r="M72">
        <v>14452</v>
      </c>
      <c r="N72" s="20">
        <f t="shared" si="38"/>
        <v>0.45554550934297772</v>
      </c>
      <c r="P72">
        <v>4</v>
      </c>
      <c r="Q72">
        <v>29505</v>
      </c>
      <c r="R72">
        <v>25326</v>
      </c>
      <c r="S72" s="20">
        <f t="shared" si="39"/>
        <v>0.14163701067615658</v>
      </c>
      <c r="U72">
        <v>4</v>
      </c>
      <c r="V72">
        <v>36811</v>
      </c>
      <c r="W72">
        <v>22285</v>
      </c>
      <c r="X72" s="20">
        <f t="shared" si="40"/>
        <v>0.39461030670180108</v>
      </c>
      <c r="Z72">
        <v>4</v>
      </c>
      <c r="AA72">
        <v>32882</v>
      </c>
      <c r="AB72">
        <v>16791</v>
      </c>
      <c r="AC72" s="20">
        <f t="shared" si="41"/>
        <v>0.48935587859619245</v>
      </c>
      <c r="AE72">
        <v>4</v>
      </c>
      <c r="AF72">
        <v>26451</v>
      </c>
      <c r="AG72">
        <v>10098</v>
      </c>
      <c r="AH72" s="20">
        <f t="shared" si="42"/>
        <v>0.61823749574685272</v>
      </c>
      <c r="AJ72">
        <v>4</v>
      </c>
      <c r="AK72">
        <v>22745</v>
      </c>
      <c r="AL72">
        <v>14682</v>
      </c>
      <c r="AM72" s="20">
        <f t="shared" si="43"/>
        <v>0.35449549351505827</v>
      </c>
      <c r="AO72">
        <v>4</v>
      </c>
      <c r="AP72">
        <v>29231</v>
      </c>
      <c r="AQ72">
        <v>12390</v>
      </c>
      <c r="AR72" s="20">
        <f t="shared" si="44"/>
        <v>0.57613492525059018</v>
      </c>
      <c r="AT72">
        <v>4</v>
      </c>
      <c r="AU72">
        <v>24432</v>
      </c>
      <c r="AV72">
        <v>14720</v>
      </c>
      <c r="AW72" s="20">
        <f t="shared" si="45"/>
        <v>0.39751146037982971</v>
      </c>
      <c r="AY72" s="19">
        <v>4</v>
      </c>
      <c r="AZ72">
        <v>26426</v>
      </c>
      <c r="BA72">
        <v>12856</v>
      </c>
      <c r="BB72" s="78">
        <f t="shared" si="35"/>
        <v>0.51350942253840914</v>
      </c>
      <c r="BD72" s="19">
        <v>4</v>
      </c>
      <c r="BE72">
        <v>30225</v>
      </c>
      <c r="BF72">
        <v>21795</v>
      </c>
      <c r="BG72" s="78">
        <f t="shared" si="46"/>
        <v>0.27890818858560795</v>
      </c>
    </row>
    <row r="73" spans="1:60" x14ac:dyDescent="0.25">
      <c r="A73">
        <v>5</v>
      </c>
      <c r="B73">
        <v>26291</v>
      </c>
      <c r="C73">
        <v>12721</v>
      </c>
      <c r="D73" s="20">
        <f t="shared" si="36"/>
        <v>0.51614620972956526</v>
      </c>
      <c r="F73">
        <v>5</v>
      </c>
      <c r="G73">
        <v>25341</v>
      </c>
      <c r="H73">
        <v>17505</v>
      </c>
      <c r="I73" s="20">
        <f t="shared" si="37"/>
        <v>0.30922220906830827</v>
      </c>
      <c r="K73">
        <v>5</v>
      </c>
      <c r="L73">
        <v>27918</v>
      </c>
      <c r="M73">
        <v>14506</v>
      </c>
      <c r="N73" s="20">
        <f t="shared" si="38"/>
        <v>0.48040690593882085</v>
      </c>
      <c r="P73">
        <v>5</v>
      </c>
      <c r="Q73">
        <v>33356</v>
      </c>
      <c r="R73">
        <v>28171</v>
      </c>
      <c r="S73" s="20">
        <f t="shared" si="39"/>
        <v>0.15544429787744335</v>
      </c>
      <c r="U73">
        <v>5</v>
      </c>
      <c r="V73">
        <v>38328</v>
      </c>
      <c r="W73">
        <v>20633</v>
      </c>
      <c r="X73" s="20">
        <f t="shared" si="40"/>
        <v>0.46167292840743057</v>
      </c>
      <c r="Z73">
        <v>5</v>
      </c>
      <c r="AA73">
        <v>36153</v>
      </c>
      <c r="AB73">
        <v>16779</v>
      </c>
      <c r="AC73" s="20">
        <f t="shared" si="41"/>
        <v>0.53588913783088543</v>
      </c>
      <c r="AE73">
        <v>5</v>
      </c>
      <c r="AF73">
        <v>26077</v>
      </c>
      <c r="AG73">
        <v>11027</v>
      </c>
      <c r="AH73" s="20">
        <f t="shared" si="42"/>
        <v>0.57713694059899523</v>
      </c>
      <c r="AJ73">
        <v>5</v>
      </c>
      <c r="AK73">
        <v>25139</v>
      </c>
      <c r="AL73">
        <v>15030</v>
      </c>
      <c r="AM73" s="20">
        <f t="shared" si="43"/>
        <v>0.40212418950634471</v>
      </c>
      <c r="AO73">
        <v>5</v>
      </c>
      <c r="AP73">
        <v>28744</v>
      </c>
      <c r="AQ73">
        <v>11712</v>
      </c>
      <c r="AR73" s="20">
        <f t="shared" si="44"/>
        <v>0.59254105204564433</v>
      </c>
      <c r="AT73">
        <v>5</v>
      </c>
      <c r="AU73">
        <v>23943</v>
      </c>
      <c r="AV73">
        <v>14930</v>
      </c>
      <c r="AW73" s="20">
        <f t="shared" si="45"/>
        <v>0.37643570145762856</v>
      </c>
      <c r="AY73" s="19">
        <v>5</v>
      </c>
      <c r="AZ73">
        <v>27381</v>
      </c>
      <c r="BA73">
        <v>12433</v>
      </c>
      <c r="BB73" s="78">
        <f t="shared" si="35"/>
        <v>0.54592600708520511</v>
      </c>
      <c r="BD73" s="19">
        <v>5</v>
      </c>
      <c r="BE73">
        <v>30305</v>
      </c>
      <c r="BF73">
        <v>21178</v>
      </c>
      <c r="BG73" s="78">
        <f t="shared" si="46"/>
        <v>0.30117142385744927</v>
      </c>
    </row>
    <row r="74" spans="1:60" x14ac:dyDescent="0.25">
      <c r="A74">
        <v>6</v>
      </c>
      <c r="B74">
        <v>28188</v>
      </c>
      <c r="C74">
        <v>12680</v>
      </c>
      <c r="D74" s="20">
        <f t="shared" si="36"/>
        <v>0.5501631900099333</v>
      </c>
      <c r="F74">
        <v>6</v>
      </c>
      <c r="G74">
        <v>26406</v>
      </c>
      <c r="H74">
        <v>17672</v>
      </c>
      <c r="I74" s="20">
        <f t="shared" si="37"/>
        <v>0.33075816102400968</v>
      </c>
      <c r="K74">
        <v>6</v>
      </c>
      <c r="L74">
        <v>28073</v>
      </c>
      <c r="M74">
        <v>14157</v>
      </c>
      <c r="N74" s="20">
        <f t="shared" si="38"/>
        <v>0.49570761942079578</v>
      </c>
      <c r="P74">
        <v>6</v>
      </c>
      <c r="Q74">
        <v>30269</v>
      </c>
      <c r="R74">
        <v>26622</v>
      </c>
      <c r="S74" s="20">
        <f t="shared" si="39"/>
        <v>0.12048630612177476</v>
      </c>
      <c r="U74">
        <v>6</v>
      </c>
      <c r="V74">
        <v>38985</v>
      </c>
      <c r="W74">
        <v>21501</v>
      </c>
      <c r="X74" s="20">
        <f t="shared" si="40"/>
        <v>0.44848018468641787</v>
      </c>
      <c r="Z74">
        <v>6</v>
      </c>
      <c r="AA74">
        <v>37267</v>
      </c>
      <c r="AB74">
        <v>16622</v>
      </c>
      <c r="AC74" s="20">
        <f t="shared" si="41"/>
        <v>0.55397536694662841</v>
      </c>
      <c r="AE74">
        <v>6</v>
      </c>
      <c r="AF74">
        <v>27637</v>
      </c>
      <c r="AG74">
        <v>10715</v>
      </c>
      <c r="AH74" s="20">
        <f t="shared" si="42"/>
        <v>0.61229511162571915</v>
      </c>
      <c r="AJ74">
        <v>6</v>
      </c>
      <c r="AK74">
        <v>26742</v>
      </c>
      <c r="AL74">
        <v>15399</v>
      </c>
      <c r="AM74" s="20">
        <f t="shared" si="43"/>
        <v>0.42416423603320619</v>
      </c>
      <c r="AO74">
        <v>6</v>
      </c>
      <c r="AP74">
        <v>27768</v>
      </c>
      <c r="AQ74">
        <v>11428</v>
      </c>
      <c r="AR74" s="20">
        <f t="shared" si="44"/>
        <v>0.58844713339095367</v>
      </c>
      <c r="AT74">
        <v>6</v>
      </c>
      <c r="AU74">
        <v>26749</v>
      </c>
      <c r="AV74">
        <v>15269</v>
      </c>
      <c r="AW74" s="20">
        <f t="shared" si="45"/>
        <v>0.42917492242700661</v>
      </c>
      <c r="AY74" s="19">
        <v>6</v>
      </c>
      <c r="AZ74">
        <v>28788</v>
      </c>
      <c r="BA74">
        <v>12318</v>
      </c>
      <c r="BB74" s="78">
        <f t="shared" si="35"/>
        <v>0.57211338057523964</v>
      </c>
      <c r="BD74" s="19">
        <v>6</v>
      </c>
      <c r="BE74">
        <v>33992</v>
      </c>
      <c r="BF74">
        <v>24801</v>
      </c>
      <c r="BG74" s="78">
        <f t="shared" si="46"/>
        <v>0.27038714991762769</v>
      </c>
    </row>
    <row r="75" spans="1:60" x14ac:dyDescent="0.25">
      <c r="A75">
        <v>7</v>
      </c>
      <c r="B75">
        <v>29122</v>
      </c>
      <c r="C75">
        <v>12996</v>
      </c>
      <c r="D75" s="20">
        <f t="shared" si="36"/>
        <v>0.55373944097246064</v>
      </c>
      <c r="F75">
        <v>7</v>
      </c>
      <c r="G75">
        <v>24979</v>
      </c>
      <c r="H75">
        <v>16964</v>
      </c>
      <c r="I75" s="20">
        <f t="shared" si="37"/>
        <v>0.32086953040554067</v>
      </c>
      <c r="K75">
        <v>7</v>
      </c>
      <c r="L75">
        <v>26545</v>
      </c>
      <c r="M75">
        <v>13041</v>
      </c>
      <c r="N75" s="20">
        <f t="shared" si="38"/>
        <v>0.5087210397438312</v>
      </c>
      <c r="P75">
        <v>7</v>
      </c>
      <c r="Q75">
        <v>29756</v>
      </c>
      <c r="R75">
        <v>25700</v>
      </c>
      <c r="S75" s="20">
        <f t="shared" si="39"/>
        <v>0.13630864363489717</v>
      </c>
      <c r="U75">
        <v>7</v>
      </c>
      <c r="V75">
        <v>40709</v>
      </c>
      <c r="W75">
        <v>20941</v>
      </c>
      <c r="X75" s="20">
        <f t="shared" si="40"/>
        <v>0.48559286644231003</v>
      </c>
      <c r="Z75">
        <v>7</v>
      </c>
      <c r="AA75">
        <v>37959</v>
      </c>
      <c r="AB75">
        <v>16560</v>
      </c>
      <c r="AC75" s="20">
        <f t="shared" si="41"/>
        <v>0.56373982454753813</v>
      </c>
      <c r="AE75">
        <v>7</v>
      </c>
      <c r="AF75">
        <v>25609</v>
      </c>
      <c r="AG75">
        <v>10929</v>
      </c>
      <c r="AH75" s="20">
        <f t="shared" si="42"/>
        <v>0.57323597172868912</v>
      </c>
      <c r="AJ75">
        <v>7</v>
      </c>
      <c r="AK75">
        <v>32525</v>
      </c>
      <c r="AL75">
        <v>17964</v>
      </c>
      <c r="AM75" s="20">
        <f t="shared" si="43"/>
        <v>0.44768639508070712</v>
      </c>
      <c r="AO75">
        <v>7</v>
      </c>
      <c r="AP75">
        <v>32772</v>
      </c>
      <c r="AQ75">
        <v>12556</v>
      </c>
      <c r="AR75" s="20">
        <f t="shared" si="44"/>
        <v>0.61686805809837664</v>
      </c>
      <c r="AT75">
        <v>7</v>
      </c>
      <c r="AU75">
        <v>25624</v>
      </c>
      <c r="AV75">
        <v>14768</v>
      </c>
      <c r="AW75" s="20">
        <f t="shared" si="45"/>
        <v>0.42366531376834216</v>
      </c>
      <c r="AY75" s="19">
        <v>7</v>
      </c>
      <c r="AZ75">
        <v>27427</v>
      </c>
      <c r="BA75">
        <v>10823</v>
      </c>
      <c r="BB75" s="78">
        <f t="shared" si="35"/>
        <v>0.6053888504028877</v>
      </c>
      <c r="BD75" s="19">
        <v>7</v>
      </c>
      <c r="BE75">
        <v>35985</v>
      </c>
      <c r="BF75">
        <v>23080</v>
      </c>
      <c r="BG75" s="78">
        <f t="shared" si="46"/>
        <v>0.35862164790885093</v>
      </c>
    </row>
    <row r="76" spans="1:60" x14ac:dyDescent="0.25">
      <c r="A76">
        <v>8</v>
      </c>
      <c r="B76">
        <v>30353</v>
      </c>
      <c r="C76">
        <v>13550</v>
      </c>
      <c r="D76" s="20">
        <f t="shared" si="36"/>
        <v>0.55358613646097588</v>
      </c>
      <c r="F76">
        <v>8</v>
      </c>
      <c r="G76">
        <v>25653</v>
      </c>
      <c r="H76">
        <v>18057</v>
      </c>
      <c r="I76" s="20">
        <f t="shared" si="37"/>
        <v>0.29610571862940005</v>
      </c>
      <c r="K76">
        <v>8</v>
      </c>
      <c r="L76">
        <v>26880</v>
      </c>
      <c r="M76">
        <v>13892</v>
      </c>
      <c r="N76" s="20">
        <f t="shared" si="38"/>
        <v>0.48318452380952381</v>
      </c>
      <c r="P76">
        <v>8</v>
      </c>
      <c r="Q76">
        <v>30075</v>
      </c>
      <c r="R76">
        <v>28374</v>
      </c>
      <c r="S76" s="20">
        <f t="shared" si="39"/>
        <v>5.6558603491271821E-2</v>
      </c>
      <c r="U76">
        <v>8</v>
      </c>
      <c r="V76">
        <v>43319</v>
      </c>
      <c r="W76">
        <v>22078</v>
      </c>
      <c r="X76" s="20">
        <f t="shared" si="40"/>
        <v>0.49033911216787091</v>
      </c>
      <c r="Z76">
        <v>8</v>
      </c>
      <c r="AA76">
        <v>37329</v>
      </c>
      <c r="AB76">
        <v>15061</v>
      </c>
      <c r="AC76" s="20">
        <f t="shared" si="41"/>
        <v>0.59653352621286404</v>
      </c>
      <c r="AE76">
        <v>8</v>
      </c>
      <c r="AF76">
        <v>24607</v>
      </c>
      <c r="AG76">
        <v>10491</v>
      </c>
      <c r="AH76" s="20">
        <f t="shared" si="42"/>
        <v>0.57365790222294466</v>
      </c>
      <c r="AJ76">
        <v>8</v>
      </c>
      <c r="AK76">
        <v>24531</v>
      </c>
      <c r="AL76">
        <v>14035</v>
      </c>
      <c r="AM76" s="20">
        <f t="shared" si="43"/>
        <v>0.42786678080795726</v>
      </c>
      <c r="AO76">
        <v>8</v>
      </c>
      <c r="AP76">
        <v>32056</v>
      </c>
      <c r="AQ76">
        <v>11659</v>
      </c>
      <c r="AR76" s="20">
        <f t="shared" si="44"/>
        <v>0.63629273770900918</v>
      </c>
      <c r="AT76">
        <v>8</v>
      </c>
      <c r="AU76">
        <v>24715</v>
      </c>
      <c r="AV76">
        <v>14459</v>
      </c>
      <c r="AW76" s="20">
        <f t="shared" si="45"/>
        <v>0.41497066558769979</v>
      </c>
      <c r="AY76" s="19">
        <v>8</v>
      </c>
      <c r="AZ76">
        <v>27776</v>
      </c>
      <c r="BA76">
        <v>10827</v>
      </c>
      <c r="BB76" s="78">
        <f t="shared" si="35"/>
        <v>0.61020305299539168</v>
      </c>
      <c r="BD76" s="19">
        <v>8</v>
      </c>
      <c r="BE76">
        <v>38562</v>
      </c>
      <c r="BF76">
        <v>23540</v>
      </c>
      <c r="BG76" s="78">
        <f t="shared" si="46"/>
        <v>0.38955448368860535</v>
      </c>
    </row>
    <row r="77" spans="1:60" x14ac:dyDescent="0.25">
      <c r="A77">
        <v>9</v>
      </c>
      <c r="B77">
        <v>28256</v>
      </c>
      <c r="C77">
        <v>13169</v>
      </c>
      <c r="D77" s="20">
        <f t="shared" si="36"/>
        <v>0.53393969422423559</v>
      </c>
      <c r="F77">
        <v>9</v>
      </c>
      <c r="G77">
        <v>33279</v>
      </c>
      <c r="H77">
        <v>24766</v>
      </c>
      <c r="I77" s="20">
        <f t="shared" si="37"/>
        <v>0.25580696535352626</v>
      </c>
      <c r="K77">
        <v>9</v>
      </c>
      <c r="L77">
        <v>26839</v>
      </c>
      <c r="M77">
        <v>13102</v>
      </c>
      <c r="N77" s="20">
        <f t="shared" si="38"/>
        <v>0.51182979991802968</v>
      </c>
      <c r="P77">
        <v>9</v>
      </c>
      <c r="Q77">
        <v>31078</v>
      </c>
      <c r="R77">
        <v>26172</v>
      </c>
      <c r="S77" s="20">
        <f t="shared" si="39"/>
        <v>0.15786086620760667</v>
      </c>
      <c r="U77">
        <v>9</v>
      </c>
      <c r="V77">
        <v>42998</v>
      </c>
      <c r="W77">
        <v>22042</v>
      </c>
      <c r="X77" s="20">
        <f t="shared" si="40"/>
        <v>0.48737150565142567</v>
      </c>
      <c r="Z77">
        <v>9</v>
      </c>
      <c r="AA77">
        <v>41515</v>
      </c>
      <c r="AB77">
        <v>18722</v>
      </c>
      <c r="AC77" s="20">
        <f t="shared" si="41"/>
        <v>0.54903047091412738</v>
      </c>
      <c r="AE77">
        <v>9</v>
      </c>
      <c r="AF77">
        <v>22726</v>
      </c>
      <c r="AG77">
        <v>9559</v>
      </c>
      <c r="AH77" s="20">
        <f t="shared" si="42"/>
        <v>0.57938044530493704</v>
      </c>
      <c r="AJ77">
        <v>9</v>
      </c>
      <c r="AK77">
        <v>26228</v>
      </c>
      <c r="AL77">
        <v>16143</v>
      </c>
      <c r="AM77" s="20">
        <f t="shared" si="43"/>
        <v>0.38451273448223272</v>
      </c>
      <c r="AO77">
        <v>9</v>
      </c>
      <c r="AP77">
        <v>28967</v>
      </c>
      <c r="AQ77">
        <v>12953</v>
      </c>
      <c r="AR77" s="20">
        <f t="shared" si="44"/>
        <v>0.55283598577691861</v>
      </c>
      <c r="AT77">
        <v>9</v>
      </c>
      <c r="AU77">
        <v>27261</v>
      </c>
      <c r="AV77">
        <v>14164</v>
      </c>
      <c r="AW77" s="20">
        <f t="shared" si="45"/>
        <v>0.48042991819815856</v>
      </c>
      <c r="AY77" s="19">
        <v>9</v>
      </c>
      <c r="AZ77">
        <v>29317</v>
      </c>
      <c r="BA77">
        <v>11385</v>
      </c>
      <c r="BB77" s="78">
        <f t="shared" si="35"/>
        <v>0.61165876453934576</v>
      </c>
      <c r="BD77" s="19">
        <v>9</v>
      </c>
      <c r="BE77">
        <v>33231</v>
      </c>
      <c r="BF77">
        <v>20860</v>
      </c>
      <c r="BG77" s="78">
        <f t="shared" si="46"/>
        <v>0.37227287773464535</v>
      </c>
    </row>
    <row r="78" spans="1:60" x14ac:dyDescent="0.25">
      <c r="A78">
        <v>10</v>
      </c>
      <c r="B78">
        <v>27732</v>
      </c>
      <c r="C78">
        <v>12567</v>
      </c>
      <c r="D78" s="20">
        <f t="shared" si="36"/>
        <v>0.54684119428818689</v>
      </c>
      <c r="F78">
        <v>10</v>
      </c>
      <c r="G78">
        <v>26112</v>
      </c>
      <c r="H78">
        <v>18951</v>
      </c>
      <c r="I78" s="20">
        <f t="shared" si="37"/>
        <v>0.27424172794117646</v>
      </c>
      <c r="K78">
        <v>10</v>
      </c>
      <c r="L78">
        <v>29256</v>
      </c>
      <c r="M78">
        <v>14126</v>
      </c>
      <c r="N78" s="20">
        <f t="shared" si="38"/>
        <v>0.51715887339349198</v>
      </c>
      <c r="P78">
        <v>10</v>
      </c>
      <c r="Q78">
        <v>34681</v>
      </c>
      <c r="R78">
        <v>30245</v>
      </c>
      <c r="S78" s="20">
        <f t="shared" si="39"/>
        <v>0.12790865315302327</v>
      </c>
      <c r="U78">
        <v>10</v>
      </c>
      <c r="V78">
        <v>44828</v>
      </c>
      <c r="W78">
        <v>24917</v>
      </c>
      <c r="X78" s="20">
        <f t="shared" si="40"/>
        <v>0.44416436155973943</v>
      </c>
      <c r="Z78">
        <v>10</v>
      </c>
      <c r="AA78">
        <v>37887</v>
      </c>
      <c r="AB78">
        <v>17214</v>
      </c>
      <c r="AC78" s="20">
        <f t="shared" si="41"/>
        <v>0.54564890331776073</v>
      </c>
      <c r="AE78">
        <v>10</v>
      </c>
      <c r="AF78">
        <v>24299</v>
      </c>
      <c r="AG78">
        <v>9766</v>
      </c>
      <c r="AH78" s="20">
        <f t="shared" si="42"/>
        <v>0.59809045639738256</v>
      </c>
      <c r="AJ78">
        <v>10</v>
      </c>
      <c r="AK78">
        <v>26661</v>
      </c>
      <c r="AL78">
        <v>15386</v>
      </c>
      <c r="AM78" s="20">
        <f t="shared" si="43"/>
        <v>0.42290236675293502</v>
      </c>
      <c r="AO78">
        <v>10</v>
      </c>
      <c r="AP78">
        <v>28672</v>
      </c>
      <c r="AQ78">
        <v>12085</v>
      </c>
      <c r="AR78" s="20">
        <f t="shared" si="44"/>
        <v>0.5785086495535714</v>
      </c>
      <c r="AT78">
        <v>10</v>
      </c>
      <c r="AU78">
        <v>24182</v>
      </c>
      <c r="AV78">
        <v>13820</v>
      </c>
      <c r="AW78" s="20">
        <f t="shared" si="45"/>
        <v>0.42850053758994294</v>
      </c>
      <c r="AY78" s="19">
        <v>10</v>
      </c>
      <c r="AZ78">
        <v>23130</v>
      </c>
      <c r="BA78">
        <v>11177</v>
      </c>
      <c r="BB78" s="78">
        <f t="shared" si="35"/>
        <v>0.51677475140510165</v>
      </c>
      <c r="BD78" s="19">
        <v>10</v>
      </c>
      <c r="BE78">
        <v>34093</v>
      </c>
      <c r="BF78">
        <v>20682</v>
      </c>
      <c r="BG78" s="78">
        <f t="shared" si="46"/>
        <v>0.3933652069339747</v>
      </c>
    </row>
    <row r="79" spans="1:60" x14ac:dyDescent="0.25">
      <c r="A79">
        <v>11</v>
      </c>
      <c r="B79">
        <v>27611</v>
      </c>
      <c r="C79">
        <v>12426</v>
      </c>
      <c r="D79" s="20">
        <f t="shared" si="36"/>
        <v>0.54996197167795446</v>
      </c>
      <c r="F79">
        <v>11</v>
      </c>
      <c r="G79">
        <v>25313</v>
      </c>
      <c r="H79">
        <v>18404</v>
      </c>
      <c r="I79" s="20">
        <f t="shared" si="37"/>
        <v>0.2729427566862877</v>
      </c>
      <c r="K79">
        <v>11</v>
      </c>
      <c r="L79">
        <v>28619</v>
      </c>
      <c r="M79">
        <v>14349</v>
      </c>
      <c r="N79" s="20">
        <f t="shared" si="38"/>
        <v>0.4986197980362696</v>
      </c>
      <c r="P79">
        <v>11</v>
      </c>
      <c r="Q79">
        <v>29116</v>
      </c>
      <c r="R79">
        <v>27010</v>
      </c>
      <c r="S79" s="20">
        <f t="shared" si="39"/>
        <v>7.2331364198378892E-2</v>
      </c>
      <c r="U79">
        <v>11</v>
      </c>
      <c r="V79">
        <v>40349</v>
      </c>
      <c r="W79">
        <v>23016</v>
      </c>
      <c r="X79" s="20">
        <f t="shared" si="40"/>
        <v>0.42957694118813355</v>
      </c>
      <c r="Z79">
        <v>11</v>
      </c>
      <c r="AA79">
        <v>40872</v>
      </c>
      <c r="AB79">
        <v>18479</v>
      </c>
      <c r="AC79" s="20">
        <f t="shared" si="41"/>
        <v>0.54788119005676261</v>
      </c>
      <c r="AE79">
        <v>11</v>
      </c>
      <c r="AF79">
        <v>24175</v>
      </c>
      <c r="AG79">
        <v>9256</v>
      </c>
      <c r="AH79" s="20">
        <f t="shared" si="42"/>
        <v>0.61712512926577046</v>
      </c>
      <c r="AO79">
        <v>11</v>
      </c>
      <c r="AP79">
        <v>28074</v>
      </c>
      <c r="AQ79">
        <v>12194</v>
      </c>
      <c r="AR79" s="20">
        <f t="shared" si="44"/>
        <v>0.56564793046947348</v>
      </c>
      <c r="AT79">
        <v>11</v>
      </c>
      <c r="AU79">
        <v>22874</v>
      </c>
      <c r="AV79">
        <v>14949</v>
      </c>
      <c r="AW79" s="20">
        <f t="shared" si="45"/>
        <v>0.34646323336539303</v>
      </c>
      <c r="AY79" s="19">
        <v>11</v>
      </c>
      <c r="AZ79">
        <v>29276</v>
      </c>
      <c r="BA79">
        <v>12345</v>
      </c>
      <c r="BB79" s="78">
        <f t="shared" si="35"/>
        <v>0.5783235414674136</v>
      </c>
      <c r="BD79" s="19">
        <v>11</v>
      </c>
      <c r="BE79">
        <v>33178</v>
      </c>
      <c r="BF79">
        <v>20940</v>
      </c>
      <c r="BG79" s="78">
        <f t="shared" si="46"/>
        <v>0.36885888239194647</v>
      </c>
    </row>
    <row r="80" spans="1:60" x14ac:dyDescent="0.25">
      <c r="A80">
        <v>12</v>
      </c>
      <c r="B80">
        <v>25985</v>
      </c>
      <c r="C80">
        <v>12359</v>
      </c>
      <c r="D80" s="20">
        <f t="shared" si="36"/>
        <v>0.52437944968250916</v>
      </c>
      <c r="F80">
        <v>12</v>
      </c>
      <c r="G80">
        <v>26382</v>
      </c>
      <c r="H80">
        <v>19824</v>
      </c>
      <c r="I80" s="20">
        <f t="shared" si="37"/>
        <v>0.2485785763020241</v>
      </c>
      <c r="K80">
        <v>12</v>
      </c>
      <c r="L80">
        <v>28094</v>
      </c>
      <c r="M80">
        <v>14421</v>
      </c>
      <c r="N80" s="20">
        <f t="shared" si="38"/>
        <v>0.48668754894283478</v>
      </c>
      <c r="P80">
        <v>12</v>
      </c>
      <c r="Q80">
        <v>31038</v>
      </c>
      <c r="R80">
        <v>30259</v>
      </c>
      <c r="S80" s="20">
        <f t="shared" si="39"/>
        <v>2.5098266640891809E-2</v>
      </c>
      <c r="U80">
        <v>12</v>
      </c>
      <c r="V80">
        <v>39774</v>
      </c>
      <c r="W80">
        <v>23063</v>
      </c>
      <c r="X80" s="20">
        <f t="shared" si="40"/>
        <v>0.42014884095137528</v>
      </c>
      <c r="Z80">
        <v>12</v>
      </c>
      <c r="AA80">
        <v>38341</v>
      </c>
      <c r="AB80">
        <v>15238</v>
      </c>
      <c r="AC80" s="20">
        <f t="shared" si="41"/>
        <v>0.6025664432330925</v>
      </c>
      <c r="AY80" s="19">
        <v>12</v>
      </c>
      <c r="AZ80">
        <v>27031</v>
      </c>
      <c r="BA80">
        <v>12073</v>
      </c>
      <c r="BB80" s="78">
        <f t="shared" si="35"/>
        <v>0.55336465539565682</v>
      </c>
      <c r="BD80" s="19">
        <v>12</v>
      </c>
      <c r="BE80">
        <v>32307</v>
      </c>
      <c r="BF80">
        <v>20361</v>
      </c>
      <c r="BG80" s="78">
        <f t="shared" si="46"/>
        <v>0.36976506639427986</v>
      </c>
    </row>
    <row r="81" spans="1:59" x14ac:dyDescent="0.25">
      <c r="A81">
        <v>13</v>
      </c>
      <c r="B81">
        <v>26946</v>
      </c>
      <c r="C81">
        <v>13217</v>
      </c>
      <c r="D81" s="20">
        <f t="shared" si="36"/>
        <v>0.50950048244637425</v>
      </c>
      <c r="F81">
        <v>13</v>
      </c>
      <c r="G81">
        <v>23568</v>
      </c>
      <c r="H81">
        <v>17944</v>
      </c>
      <c r="I81" s="20">
        <f t="shared" si="37"/>
        <v>0.2386286490156144</v>
      </c>
      <c r="K81">
        <v>13</v>
      </c>
      <c r="L81">
        <v>27533</v>
      </c>
      <c r="M81">
        <v>14922</v>
      </c>
      <c r="N81" s="20">
        <f t="shared" si="38"/>
        <v>0.45803217956633857</v>
      </c>
      <c r="AH81" s="20"/>
      <c r="AY81" s="19"/>
    </row>
    <row r="83" spans="1:59" x14ac:dyDescent="0.25">
      <c r="AG83" s="19" t="s">
        <v>56</v>
      </c>
      <c r="AH83" s="20">
        <f>AVERAGE(AH69:AH81)</f>
        <v>0.58274191112454377</v>
      </c>
      <c r="AL83" s="19" t="s">
        <v>56</v>
      </c>
      <c r="AM83" s="20">
        <f>AVERAGE(AM69:AM78)</f>
        <v>0.39820679877553455</v>
      </c>
      <c r="AQ83" s="19" t="s">
        <v>56</v>
      </c>
      <c r="AR83" s="20">
        <f>AVERAGE(AR69:AR79)</f>
        <v>0.58112938358535671</v>
      </c>
      <c r="AV83" s="19" t="s">
        <v>56</v>
      </c>
      <c r="AW83" s="20">
        <f>AVERAGE(AW69:AW79)</f>
        <v>0.39701964271269907</v>
      </c>
      <c r="BA83" s="19" t="s">
        <v>182</v>
      </c>
      <c r="BB83" s="78">
        <f>AVERAGEA(BB69:BB80)</f>
        <v>0.54286163912301832</v>
      </c>
      <c r="BF83" s="19" t="s">
        <v>182</v>
      </c>
      <c r="BG83" s="78">
        <f>AVERAGEA(BG69:BG80)</f>
        <v>0.32057364334214888</v>
      </c>
    </row>
    <row r="84" spans="1:59" x14ac:dyDescent="0.25">
      <c r="C84" s="19" t="s">
        <v>56</v>
      </c>
      <c r="D84" s="20">
        <f>AVERAGE(D69:D81)</f>
        <v>0.51409529505581264</v>
      </c>
      <c r="H84" s="19" t="s">
        <v>56</v>
      </c>
      <c r="I84" s="20">
        <f>AVERAGE(I69:I81)</f>
        <v>0.29786543835581941</v>
      </c>
      <c r="M84" s="19" t="s">
        <v>56</v>
      </c>
      <c r="N84" s="20">
        <f>AVERAGE(N69:N81)</f>
        <v>0.45977806855338266</v>
      </c>
      <c r="R84" s="19" t="s">
        <v>56</v>
      </c>
      <c r="S84" s="20">
        <f ca="1">AVERAGE(S69:S84)</f>
        <v>0.11438171864592311</v>
      </c>
      <c r="W84" s="19" t="s">
        <v>56</v>
      </c>
      <c r="X84" s="20">
        <f>AVERAGE(X69:X81)</f>
        <v>0.41043326311048928</v>
      </c>
      <c r="AB84" s="19" t="s">
        <v>56</v>
      </c>
      <c r="AC84" s="20">
        <f ca="1">AVERAGE(AC69:AC84)</f>
        <v>0.52384171021870307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2"/>
  <sheetViews>
    <sheetView workbookViewId="0">
      <selection activeCell="E3" sqref="E3:E6"/>
    </sheetView>
  </sheetViews>
  <sheetFormatPr defaultRowHeight="16.5" x14ac:dyDescent="0.25"/>
  <cols>
    <col min="2" max="3" width="15" style="4" customWidth="1"/>
    <col min="4" max="4" width="15" style="16" customWidth="1"/>
    <col min="5" max="5" width="5.875" customWidth="1"/>
    <col min="6" max="6" width="13.125" customWidth="1"/>
    <col min="7" max="7" width="15.5" customWidth="1"/>
  </cols>
  <sheetData>
    <row r="1" spans="1:9" x14ac:dyDescent="0.25">
      <c r="A1" s="43" t="s">
        <v>15</v>
      </c>
      <c r="B1" s="44"/>
      <c r="C1" s="44"/>
      <c r="D1" s="34"/>
      <c r="E1" s="18"/>
      <c r="F1" s="18"/>
      <c r="G1" s="18"/>
      <c r="H1" s="18"/>
      <c r="I1" s="18"/>
    </row>
    <row r="2" spans="1:9" x14ac:dyDescent="0.25">
      <c r="A2" s="43"/>
      <c r="B2" s="45" t="s">
        <v>2</v>
      </c>
      <c r="C2" s="45" t="s">
        <v>3</v>
      </c>
      <c r="D2" s="35"/>
      <c r="E2" s="43"/>
      <c r="F2" s="53" t="s">
        <v>2</v>
      </c>
      <c r="G2" s="53" t="s">
        <v>3</v>
      </c>
      <c r="H2" s="43"/>
      <c r="I2" s="18"/>
    </row>
    <row r="3" spans="1:9" x14ac:dyDescent="0.25">
      <c r="A3" s="43" t="s">
        <v>108</v>
      </c>
      <c r="E3" s="43" t="s">
        <v>213</v>
      </c>
      <c r="F3" s="6">
        <v>2258</v>
      </c>
      <c r="G3" s="6">
        <v>1260.3333333333333</v>
      </c>
      <c r="H3" s="43"/>
      <c r="I3" s="18"/>
    </row>
    <row r="4" spans="1:9" x14ac:dyDescent="0.25">
      <c r="A4" s="43"/>
      <c r="B4">
        <v>2607</v>
      </c>
      <c r="C4">
        <v>1277</v>
      </c>
      <c r="E4" s="43" t="s">
        <v>214</v>
      </c>
      <c r="F4" s="6">
        <v>2235.6666666666665</v>
      </c>
      <c r="G4" s="6">
        <v>1041.6666666666667</v>
      </c>
      <c r="H4" s="43"/>
      <c r="I4" s="18"/>
    </row>
    <row r="5" spans="1:9" x14ac:dyDescent="0.25">
      <c r="A5" s="43"/>
      <c r="B5">
        <v>1842</v>
      </c>
      <c r="C5">
        <v>1371</v>
      </c>
      <c r="E5" s="43" t="s">
        <v>215</v>
      </c>
      <c r="F5" s="7">
        <v>2138.6666666666665</v>
      </c>
      <c r="G5" s="6">
        <v>1024</v>
      </c>
      <c r="H5" s="43"/>
      <c r="I5" s="18"/>
    </row>
    <row r="6" spans="1:9" x14ac:dyDescent="0.25">
      <c r="A6" s="43"/>
      <c r="B6">
        <v>2325</v>
      </c>
      <c r="C6">
        <v>1133</v>
      </c>
      <c r="E6" s="43" t="s">
        <v>216</v>
      </c>
      <c r="F6" s="7">
        <v>2093.3333333333335</v>
      </c>
      <c r="G6" s="6">
        <v>963.66666666666663</v>
      </c>
      <c r="H6" s="43"/>
      <c r="I6" s="18"/>
    </row>
    <row r="7" spans="1:9" x14ac:dyDescent="0.25">
      <c r="A7" s="1" t="s">
        <v>0</v>
      </c>
      <c r="B7" s="58">
        <f>AVERAGE(B4:B6)</f>
        <v>2258</v>
      </c>
      <c r="C7" s="59">
        <f>AVERAGE(C4:C6)</f>
        <v>1260.3333333333333</v>
      </c>
      <c r="H7" s="43"/>
      <c r="I7" s="18"/>
    </row>
    <row r="8" spans="1:9" x14ac:dyDescent="0.25">
      <c r="A8" s="48"/>
      <c r="B8"/>
      <c r="C8"/>
      <c r="F8" s="8"/>
      <c r="H8" s="18"/>
      <c r="I8" s="18"/>
    </row>
    <row r="9" spans="1:9" x14ac:dyDescent="0.25">
      <c r="A9" s="48"/>
      <c r="C9"/>
      <c r="E9" t="s">
        <v>4</v>
      </c>
      <c r="F9" s="31">
        <f>AVERAGE(F3:F6)</f>
        <v>2181.4166666666665</v>
      </c>
      <c r="G9" s="31">
        <f>AVERAGE(G3:G6)</f>
        <v>1072.4166666666667</v>
      </c>
      <c r="H9" s="18"/>
      <c r="I9" s="18"/>
    </row>
    <row r="10" spans="1:9" x14ac:dyDescent="0.25">
      <c r="A10" s="43" t="s">
        <v>109</v>
      </c>
      <c r="E10" t="s">
        <v>141</v>
      </c>
      <c r="F10" s="5">
        <f>STDEV(F3:F6)</f>
        <v>78.303481309486969</v>
      </c>
      <c r="G10" s="5">
        <f>STDEV(G3:G6)</f>
        <v>129.65206287370572</v>
      </c>
      <c r="H10" s="18"/>
      <c r="I10" s="18"/>
    </row>
    <row r="11" spans="1:9" x14ac:dyDescent="0.25">
      <c r="A11" s="43"/>
      <c r="B11">
        <v>2460</v>
      </c>
      <c r="C11">
        <v>1209</v>
      </c>
      <c r="E11" t="s">
        <v>6</v>
      </c>
      <c r="F11" s="5">
        <f>F10/4^0.5</f>
        <v>39.151740654743485</v>
      </c>
      <c r="G11" s="5">
        <f>G10/4^0.5</f>
        <v>64.826031436852858</v>
      </c>
      <c r="H11" s="18"/>
      <c r="I11" s="18"/>
    </row>
    <row r="12" spans="1:9" x14ac:dyDescent="0.25">
      <c r="A12" s="43"/>
      <c r="B12">
        <v>2270</v>
      </c>
      <c r="C12">
        <v>1005</v>
      </c>
      <c r="H12" s="18"/>
      <c r="I12" s="18"/>
    </row>
    <row r="13" spans="1:9" x14ac:dyDescent="0.25">
      <c r="A13" s="43"/>
      <c r="B13">
        <v>1977</v>
      </c>
      <c r="C13">
        <v>911</v>
      </c>
      <c r="H13" s="18"/>
      <c r="I13" s="18"/>
    </row>
    <row r="14" spans="1:9" x14ac:dyDescent="0.25">
      <c r="A14" s="1" t="s">
        <v>1</v>
      </c>
      <c r="B14" s="59">
        <f>AVERAGE(B11:B13)</f>
        <v>2235.6666666666665</v>
      </c>
      <c r="C14" s="59">
        <f>AVERAGE(C11:C13)</f>
        <v>1041.6666666666667</v>
      </c>
      <c r="H14" s="18"/>
      <c r="I14" s="18"/>
    </row>
    <row r="15" spans="1:9" x14ac:dyDescent="0.25">
      <c r="A15" s="43"/>
      <c r="B15"/>
      <c r="C15"/>
      <c r="H15" s="18"/>
      <c r="I15" s="18"/>
    </row>
    <row r="16" spans="1:9" x14ac:dyDescent="0.25">
      <c r="A16" s="49"/>
      <c r="C16"/>
      <c r="H16" s="18"/>
      <c r="I16" s="18"/>
    </row>
    <row r="17" spans="1:9" x14ac:dyDescent="0.25">
      <c r="A17" s="49"/>
      <c r="H17" s="18"/>
      <c r="I17" s="18"/>
    </row>
    <row r="18" spans="1:9" x14ac:dyDescent="0.25">
      <c r="A18" s="43" t="s">
        <v>111</v>
      </c>
      <c r="H18" s="18"/>
      <c r="I18" s="18"/>
    </row>
    <row r="19" spans="1:9" x14ac:dyDescent="0.25">
      <c r="A19" s="43"/>
      <c r="B19">
        <v>2214</v>
      </c>
      <c r="C19">
        <v>891</v>
      </c>
      <c r="H19" s="18"/>
      <c r="I19" s="18"/>
    </row>
    <row r="20" spans="1:9" x14ac:dyDescent="0.25">
      <c r="A20" s="43"/>
      <c r="B20">
        <v>2274</v>
      </c>
      <c r="C20">
        <v>1180</v>
      </c>
      <c r="H20" s="18"/>
      <c r="I20" s="18"/>
    </row>
    <row r="21" spans="1:9" x14ac:dyDescent="0.25">
      <c r="A21" s="43"/>
      <c r="B21">
        <v>1928</v>
      </c>
      <c r="C21">
        <v>1001</v>
      </c>
      <c r="H21" s="18"/>
      <c r="I21" s="18"/>
    </row>
    <row r="22" spans="1:9" x14ac:dyDescent="0.25">
      <c r="A22" s="1" t="s">
        <v>1</v>
      </c>
      <c r="B22" s="59">
        <f>AVERAGE(B19:B21)</f>
        <v>2138.6666666666665</v>
      </c>
      <c r="C22" s="59">
        <f>AVERAGE(C19:C21)</f>
        <v>1024</v>
      </c>
      <c r="H22" s="18"/>
      <c r="I22" s="18"/>
    </row>
    <row r="23" spans="1:9" x14ac:dyDescent="0.25">
      <c r="A23" s="43"/>
      <c r="C23"/>
      <c r="H23" s="18"/>
      <c r="I23" s="18"/>
    </row>
    <row r="24" spans="1:9" x14ac:dyDescent="0.25">
      <c r="A24" s="43"/>
      <c r="H24" s="18"/>
      <c r="I24" s="18"/>
    </row>
    <row r="25" spans="1:9" x14ac:dyDescent="0.25">
      <c r="A25" s="43"/>
      <c r="H25" s="18"/>
      <c r="I25" s="18"/>
    </row>
    <row r="26" spans="1:9" x14ac:dyDescent="0.25">
      <c r="A26" s="43" t="s">
        <v>113</v>
      </c>
      <c r="H26" s="18"/>
      <c r="I26" s="18"/>
    </row>
    <row r="27" spans="1:9" x14ac:dyDescent="0.25">
      <c r="A27" s="43"/>
      <c r="B27">
        <v>2519</v>
      </c>
      <c r="C27">
        <v>1021</v>
      </c>
      <c r="H27" s="18"/>
      <c r="I27" s="18"/>
    </row>
    <row r="28" spans="1:9" x14ac:dyDescent="0.25">
      <c r="A28" s="43"/>
      <c r="B28">
        <v>2092</v>
      </c>
      <c r="C28">
        <v>995</v>
      </c>
      <c r="H28" s="18"/>
      <c r="I28" s="18"/>
    </row>
    <row r="29" spans="1:9" x14ac:dyDescent="0.25">
      <c r="A29" s="43"/>
      <c r="B29">
        <v>1669</v>
      </c>
      <c r="C29">
        <v>875</v>
      </c>
      <c r="H29" s="18"/>
      <c r="I29" s="18"/>
    </row>
    <row r="30" spans="1:9" x14ac:dyDescent="0.25">
      <c r="A30" s="1" t="s">
        <v>0</v>
      </c>
      <c r="B30" s="59">
        <f>AVERAGE(B27:B29)</f>
        <v>2093.3333333333335</v>
      </c>
      <c r="C30" s="59">
        <f>AVERAGE(C27:C29)</f>
        <v>963.66666666666663</v>
      </c>
      <c r="H30" s="18"/>
      <c r="I30" s="18"/>
    </row>
    <row r="31" spans="1:9" x14ac:dyDescent="0.25">
      <c r="A31" s="43"/>
      <c r="C31"/>
      <c r="H31" s="18"/>
      <c r="I31" s="18"/>
    </row>
    <row r="32" spans="1:9" x14ac:dyDescent="0.25">
      <c r="A32" s="18"/>
      <c r="B32" s="21"/>
      <c r="C32" s="21"/>
      <c r="D32" s="34"/>
      <c r="E32" s="18"/>
      <c r="F32" s="18"/>
      <c r="G32" s="18"/>
      <c r="H32" s="18"/>
      <c r="I32" s="18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7"/>
  <sheetViews>
    <sheetView workbookViewId="0">
      <selection activeCell="E3" sqref="E3:E7"/>
    </sheetView>
  </sheetViews>
  <sheetFormatPr defaultRowHeight="16.5" x14ac:dyDescent="0.25"/>
  <sheetData>
    <row r="1" spans="1:7" x14ac:dyDescent="0.25">
      <c r="A1" t="s">
        <v>107</v>
      </c>
    </row>
    <row r="2" spans="1:7" x14ac:dyDescent="0.25">
      <c r="B2" s="17" t="s">
        <v>16</v>
      </c>
      <c r="C2" s="17" t="s">
        <v>17</v>
      </c>
      <c r="D2" s="9"/>
      <c r="F2" s="17" t="s">
        <v>18</v>
      </c>
      <c r="G2" s="17" t="s">
        <v>19</v>
      </c>
    </row>
    <row r="3" spans="1:7" x14ac:dyDescent="0.25">
      <c r="A3" t="s">
        <v>108</v>
      </c>
      <c r="B3" s="5"/>
      <c r="C3" s="5"/>
      <c r="D3" s="10"/>
      <c r="E3" s="43" t="s">
        <v>213</v>
      </c>
      <c r="F3" s="42">
        <v>2308</v>
      </c>
      <c r="G3" s="5">
        <v>1299.3333333333333</v>
      </c>
    </row>
    <row r="4" spans="1:7" x14ac:dyDescent="0.25">
      <c r="B4" s="5">
        <v>2321</v>
      </c>
      <c r="C4" s="5">
        <v>1263</v>
      </c>
      <c r="D4" s="10"/>
      <c r="E4" s="43" t="s">
        <v>214</v>
      </c>
      <c r="F4" s="5">
        <v>1665.3333333333333</v>
      </c>
      <c r="G4" s="5">
        <v>1443.3333333333333</v>
      </c>
    </row>
    <row r="5" spans="1:7" x14ac:dyDescent="0.25">
      <c r="B5" s="5">
        <v>2107</v>
      </c>
      <c r="C5" s="5">
        <v>1270</v>
      </c>
      <c r="D5" s="10"/>
      <c r="E5" s="43" t="s">
        <v>215</v>
      </c>
      <c r="F5" s="8">
        <v>2109.6666666666665</v>
      </c>
      <c r="G5" s="5">
        <v>1646.6666666666667</v>
      </c>
    </row>
    <row r="6" spans="1:7" x14ac:dyDescent="0.25">
      <c r="B6" s="39">
        <v>2496</v>
      </c>
      <c r="C6" s="5">
        <v>1365</v>
      </c>
      <c r="D6" s="11"/>
      <c r="E6" s="43" t="s">
        <v>216</v>
      </c>
      <c r="F6" s="8">
        <v>1668.6666666666667</v>
      </c>
      <c r="G6" s="5">
        <v>1532</v>
      </c>
    </row>
    <row r="7" spans="1:7" x14ac:dyDescent="0.25">
      <c r="A7" s="1" t="s">
        <v>0</v>
      </c>
      <c r="B7" s="40">
        <f>AVERAGE(B3:B6)</f>
        <v>2308</v>
      </c>
      <c r="C7" s="40">
        <f>AVERAGE(C3:C6)</f>
        <v>1299.3333333333333</v>
      </c>
      <c r="D7" s="12"/>
      <c r="E7" s="43" t="s">
        <v>217</v>
      </c>
      <c r="F7" s="5">
        <v>2448.3333333333335</v>
      </c>
      <c r="G7" s="42">
        <v>1307.6666666666667</v>
      </c>
    </row>
    <row r="8" spans="1:7" x14ac:dyDescent="0.25">
      <c r="A8" s="2"/>
      <c r="B8" s="39"/>
      <c r="C8" s="39"/>
      <c r="D8" s="11"/>
      <c r="F8" s="8"/>
    </row>
    <row r="9" spans="1:7" x14ac:dyDescent="0.25">
      <c r="A9" s="2"/>
      <c r="B9" s="39"/>
      <c r="C9" s="39"/>
      <c r="D9" s="11"/>
      <c r="E9" t="s">
        <v>20</v>
      </c>
      <c r="F9" s="5">
        <f>AVERAGE(F3:F7)</f>
        <v>2040</v>
      </c>
      <c r="G9" s="5">
        <f>AVERAGE(G3:G7)</f>
        <v>1445.8</v>
      </c>
    </row>
    <row r="10" spans="1:7" x14ac:dyDescent="0.25">
      <c r="A10" t="s">
        <v>117</v>
      </c>
      <c r="B10" s="5"/>
      <c r="C10" s="5"/>
      <c r="D10" s="10"/>
      <c r="E10" t="s">
        <v>21</v>
      </c>
      <c r="F10" s="5">
        <f>STDEV(F3:F7)</f>
        <v>361.13609315295253</v>
      </c>
      <c r="G10" s="5">
        <f>STDEV(G3:G7)</f>
        <v>148.59108691678352</v>
      </c>
    </row>
    <row r="11" spans="1:7" x14ac:dyDescent="0.25">
      <c r="B11" s="5">
        <v>1806</v>
      </c>
      <c r="C11" s="5">
        <v>1631</v>
      </c>
      <c r="D11" s="10"/>
      <c r="E11" t="s">
        <v>22</v>
      </c>
      <c r="F11" s="5">
        <f>F10/(5^0.5)</f>
        <v>161.50497068373963</v>
      </c>
      <c r="G11" s="5">
        <f>G10/(5^0.5)</f>
        <v>66.451954239301514</v>
      </c>
    </row>
    <row r="12" spans="1:7" x14ac:dyDescent="0.25">
      <c r="B12" s="5">
        <v>1648</v>
      </c>
      <c r="C12" s="5">
        <v>1290</v>
      </c>
      <c r="D12" s="10"/>
      <c r="F12" s="5"/>
    </row>
    <row r="13" spans="1:7" x14ac:dyDescent="0.25">
      <c r="B13" s="39">
        <v>1542</v>
      </c>
      <c r="C13" s="5">
        <v>1409</v>
      </c>
      <c r="D13" s="11"/>
      <c r="F13" s="5"/>
      <c r="G13" s="5"/>
    </row>
    <row r="14" spans="1:7" x14ac:dyDescent="0.25">
      <c r="A14" s="1" t="s">
        <v>23</v>
      </c>
      <c r="B14" s="40">
        <f>AVERAGE(B10:B13)</f>
        <v>1665.3333333333333</v>
      </c>
      <c r="C14" s="40">
        <f>AVERAGE(C10:C13)</f>
        <v>1443.3333333333333</v>
      </c>
      <c r="D14" s="12"/>
    </row>
    <row r="15" spans="1:7" x14ac:dyDescent="0.25">
      <c r="B15" s="39"/>
      <c r="C15" s="39"/>
      <c r="D15" s="11"/>
    </row>
    <row r="16" spans="1:7" x14ac:dyDescent="0.25">
      <c r="A16" s="3"/>
      <c r="B16" s="39"/>
      <c r="C16" s="39"/>
      <c r="D16" s="11"/>
    </row>
    <row r="17" spans="1:4" x14ac:dyDescent="0.25">
      <c r="A17" s="3"/>
      <c r="B17" s="39"/>
      <c r="C17" s="39"/>
      <c r="D17" s="11"/>
    </row>
    <row r="18" spans="1:4" x14ac:dyDescent="0.25">
      <c r="A18" t="s">
        <v>115</v>
      </c>
      <c r="B18" s="39"/>
      <c r="C18" s="5"/>
      <c r="D18" s="10"/>
    </row>
    <row r="19" spans="1:4" x14ac:dyDescent="0.25">
      <c r="B19" s="5">
        <v>2041</v>
      </c>
      <c r="C19" s="5">
        <v>1875</v>
      </c>
      <c r="D19" s="10"/>
    </row>
    <row r="20" spans="1:4" x14ac:dyDescent="0.25">
      <c r="B20" s="5">
        <v>2178</v>
      </c>
      <c r="C20" s="5">
        <v>1806</v>
      </c>
      <c r="D20" s="10"/>
    </row>
    <row r="21" spans="1:4" x14ac:dyDescent="0.25">
      <c r="B21" s="5">
        <v>2110</v>
      </c>
      <c r="C21" s="39">
        <v>1259</v>
      </c>
      <c r="D21" s="13"/>
    </row>
    <row r="22" spans="1:4" x14ac:dyDescent="0.25">
      <c r="A22" s="1" t="s">
        <v>24</v>
      </c>
      <c r="B22" s="40">
        <f>AVERAGE(B18:B21)</f>
        <v>2109.6666666666665</v>
      </c>
      <c r="C22" s="40">
        <f>AVERAGE(C18:C21)</f>
        <v>1646.6666666666667</v>
      </c>
      <c r="D22" s="12"/>
    </row>
    <row r="23" spans="1:4" x14ac:dyDescent="0.25">
      <c r="B23" s="41"/>
      <c r="C23" s="41"/>
      <c r="D23" s="14"/>
    </row>
    <row r="24" spans="1:4" x14ac:dyDescent="0.25">
      <c r="B24" s="41"/>
      <c r="C24" s="41"/>
      <c r="D24" s="14"/>
    </row>
    <row r="25" spans="1:4" x14ac:dyDescent="0.25">
      <c r="B25" s="39"/>
      <c r="C25" s="39"/>
      <c r="D25" s="11"/>
    </row>
    <row r="26" spans="1:4" x14ac:dyDescent="0.25">
      <c r="A26" t="s">
        <v>116</v>
      </c>
      <c r="B26" s="5"/>
      <c r="C26" s="5"/>
      <c r="D26" s="15"/>
    </row>
    <row r="27" spans="1:4" x14ac:dyDescent="0.25">
      <c r="B27" s="5">
        <v>1925</v>
      </c>
      <c r="C27" s="5">
        <v>1626</v>
      </c>
      <c r="D27" s="15"/>
    </row>
    <row r="28" spans="1:4" x14ac:dyDescent="0.25">
      <c r="B28" s="5">
        <v>1579</v>
      </c>
      <c r="C28" s="5">
        <v>1522</v>
      </c>
      <c r="D28" s="15"/>
    </row>
    <row r="29" spans="1:4" x14ac:dyDescent="0.25">
      <c r="B29" s="5">
        <v>1502</v>
      </c>
      <c r="C29" s="39">
        <v>1448</v>
      </c>
      <c r="D29" s="13"/>
    </row>
    <row r="30" spans="1:4" x14ac:dyDescent="0.25">
      <c r="A30" s="1" t="s">
        <v>23</v>
      </c>
      <c r="B30" s="40">
        <f>AVERAGE(B26:B29)</f>
        <v>1668.6666666666667</v>
      </c>
      <c r="C30" s="40">
        <f>AVERAGE(C26:C29)</f>
        <v>1532</v>
      </c>
      <c r="D30" s="12"/>
    </row>
    <row r="31" spans="1:4" x14ac:dyDescent="0.25">
      <c r="B31" s="39"/>
      <c r="C31" s="39"/>
      <c r="D31" s="16"/>
    </row>
    <row r="32" spans="1:4" x14ac:dyDescent="0.25">
      <c r="B32" s="5"/>
      <c r="C32" s="5"/>
    </row>
    <row r="33" spans="1:3" x14ac:dyDescent="0.25">
      <c r="A33" t="s">
        <v>119</v>
      </c>
      <c r="B33" s="5"/>
      <c r="C33" s="5"/>
    </row>
    <row r="34" spans="1:3" x14ac:dyDescent="0.25">
      <c r="B34" s="5">
        <v>3161</v>
      </c>
      <c r="C34" s="5">
        <v>1293</v>
      </c>
    </row>
    <row r="35" spans="1:3" x14ac:dyDescent="0.25">
      <c r="B35" s="5">
        <v>2277</v>
      </c>
      <c r="C35" s="5">
        <v>1449</v>
      </c>
    </row>
    <row r="36" spans="1:3" x14ac:dyDescent="0.25">
      <c r="B36" s="5">
        <v>1907</v>
      </c>
      <c r="C36" s="39">
        <v>1181</v>
      </c>
    </row>
    <row r="37" spans="1:3" x14ac:dyDescent="0.25">
      <c r="A37" s="1" t="s">
        <v>23</v>
      </c>
      <c r="B37" s="40">
        <f>AVERAGE(B33:B36)</f>
        <v>2448.3333333333335</v>
      </c>
      <c r="C37" s="40">
        <f>AVERAGE(C33:C36)</f>
        <v>1307.6666666666667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64"/>
  <sheetViews>
    <sheetView topLeftCell="A37" workbookViewId="0">
      <selection activeCell="A51" sqref="A51:A60"/>
    </sheetView>
  </sheetViews>
  <sheetFormatPr defaultRowHeight="16.5" x14ac:dyDescent="0.25"/>
  <sheetData>
    <row r="1" spans="1:49" x14ac:dyDescent="0.25">
      <c r="A1" t="s">
        <v>25</v>
      </c>
    </row>
    <row r="2" spans="1:49" x14ac:dyDescent="0.25">
      <c r="A2" s="18"/>
      <c r="B2" t="s">
        <v>26</v>
      </c>
      <c r="F2" s="18"/>
      <c r="G2" t="s">
        <v>27</v>
      </c>
      <c r="K2" s="18"/>
      <c r="L2" t="s">
        <v>28</v>
      </c>
      <c r="P2" s="18"/>
      <c r="Q2" t="s">
        <v>29</v>
      </c>
      <c r="U2" s="18"/>
      <c r="V2" t="s">
        <v>30</v>
      </c>
      <c r="Z2" s="18"/>
      <c r="AA2" t="s">
        <v>31</v>
      </c>
      <c r="AE2" s="18"/>
      <c r="AF2" t="s">
        <v>32</v>
      </c>
      <c r="AJ2" s="18"/>
      <c r="AK2" t="s">
        <v>33</v>
      </c>
      <c r="AO2" s="18"/>
      <c r="AP2" t="s">
        <v>34</v>
      </c>
      <c r="AT2" s="18"/>
      <c r="AU2" t="s">
        <v>35</v>
      </c>
    </row>
    <row r="3" spans="1:49" x14ac:dyDescent="0.25">
      <c r="A3" s="19"/>
      <c r="B3" s="19" t="s">
        <v>36</v>
      </c>
      <c r="C3" s="19" t="s">
        <v>37</v>
      </c>
      <c r="D3" s="19" t="s">
        <v>38</v>
      </c>
      <c r="E3" s="19"/>
      <c r="F3" s="19"/>
      <c r="G3" s="19" t="s">
        <v>36</v>
      </c>
      <c r="H3" s="19" t="s">
        <v>37</v>
      </c>
      <c r="I3" s="19" t="s">
        <v>39</v>
      </c>
      <c r="J3" s="19"/>
      <c r="K3" s="19"/>
      <c r="L3" s="19" t="s">
        <v>36</v>
      </c>
      <c r="M3" s="19" t="s">
        <v>37</v>
      </c>
      <c r="N3" s="19" t="s">
        <v>39</v>
      </c>
      <c r="O3" s="19"/>
      <c r="P3" s="19"/>
      <c r="Q3" s="19" t="s">
        <v>36</v>
      </c>
      <c r="R3" s="19" t="s">
        <v>37</v>
      </c>
      <c r="S3" s="19" t="s">
        <v>39</v>
      </c>
      <c r="T3" s="19"/>
      <c r="U3" s="19"/>
      <c r="V3" s="19" t="s">
        <v>36</v>
      </c>
      <c r="W3" s="19" t="s">
        <v>37</v>
      </c>
      <c r="X3" s="19" t="s">
        <v>39</v>
      </c>
      <c r="Y3" s="19"/>
      <c r="Z3" s="19"/>
      <c r="AA3" s="19" t="s">
        <v>36</v>
      </c>
      <c r="AB3" s="19" t="s">
        <v>37</v>
      </c>
      <c r="AC3" s="19" t="s">
        <v>39</v>
      </c>
      <c r="AD3" s="19"/>
      <c r="AE3" s="19"/>
      <c r="AF3" s="19" t="s">
        <v>36</v>
      </c>
      <c r="AG3" s="19" t="s">
        <v>37</v>
      </c>
      <c r="AH3" s="19" t="s">
        <v>39</v>
      </c>
      <c r="AI3" s="19"/>
      <c r="AJ3" s="19"/>
      <c r="AK3" s="19" t="s">
        <v>36</v>
      </c>
      <c r="AL3" s="19" t="s">
        <v>37</v>
      </c>
      <c r="AM3" s="19" t="s">
        <v>39</v>
      </c>
      <c r="AN3" s="19"/>
      <c r="AO3" s="19"/>
      <c r="AP3" s="19" t="s">
        <v>36</v>
      </c>
      <c r="AQ3" s="19" t="s">
        <v>37</v>
      </c>
      <c r="AR3" s="19" t="s">
        <v>39</v>
      </c>
      <c r="AS3" s="19"/>
      <c r="AT3" s="19"/>
      <c r="AU3" s="19" t="s">
        <v>36</v>
      </c>
      <c r="AV3" s="19" t="s">
        <v>37</v>
      </c>
      <c r="AW3" s="19" t="s">
        <v>39</v>
      </c>
    </row>
    <row r="4" spans="1:49" x14ac:dyDescent="0.25">
      <c r="A4">
        <v>1</v>
      </c>
      <c r="B4">
        <v>58782</v>
      </c>
      <c r="C4">
        <v>22591</v>
      </c>
      <c r="D4" s="20">
        <f>(B4-C4)/B4</f>
        <v>0.61568167125990947</v>
      </c>
      <c r="F4">
        <v>1</v>
      </c>
      <c r="G4">
        <v>61878</v>
      </c>
      <c r="H4">
        <v>28752</v>
      </c>
      <c r="I4" s="20">
        <f>(G4-H4)/G4</f>
        <v>0.53534374090953163</v>
      </c>
      <c r="K4">
        <v>1</v>
      </c>
      <c r="L4">
        <v>74180</v>
      </c>
      <c r="M4">
        <v>28998</v>
      </c>
      <c r="N4" s="20">
        <f>(L4-M4)/L4</f>
        <v>0.60908600700997573</v>
      </c>
      <c r="P4">
        <v>1</v>
      </c>
      <c r="Q4">
        <v>56900</v>
      </c>
      <c r="R4">
        <v>42382</v>
      </c>
      <c r="S4" s="20">
        <f>(Q4-R4)/Q4</f>
        <v>0.2551493848857645</v>
      </c>
      <c r="U4">
        <v>1</v>
      </c>
      <c r="V4">
        <v>48726</v>
      </c>
      <c r="W4">
        <v>15081</v>
      </c>
      <c r="X4" s="20">
        <f>(V4-W4)/V4</f>
        <v>0.69049378155399577</v>
      </c>
      <c r="Z4">
        <v>1</v>
      </c>
      <c r="AA4">
        <v>63576</v>
      </c>
      <c r="AB4">
        <v>26355</v>
      </c>
      <c r="AC4" s="20">
        <f>(AA4-AB4)/AA4</f>
        <v>0.58545677614194036</v>
      </c>
      <c r="AE4">
        <v>1</v>
      </c>
      <c r="AF4">
        <v>64646</v>
      </c>
      <c r="AG4">
        <v>28368</v>
      </c>
      <c r="AH4" s="20">
        <f>(AF4-AG4)/AF4</f>
        <v>0.56117934597654917</v>
      </c>
      <c r="AJ4">
        <v>1</v>
      </c>
      <c r="AK4">
        <v>57347</v>
      </c>
      <c r="AL4">
        <v>31401</v>
      </c>
      <c r="AM4" s="20">
        <f>(AK4-AL4)/AK4</f>
        <v>0.4524386628768724</v>
      </c>
      <c r="AO4">
        <v>1</v>
      </c>
      <c r="AP4">
        <v>59925</v>
      </c>
      <c r="AQ4">
        <v>45999</v>
      </c>
      <c r="AR4" s="20">
        <f>(AP4-AQ4)/AP4</f>
        <v>0.23239048811013768</v>
      </c>
      <c r="AT4">
        <v>1</v>
      </c>
      <c r="AU4">
        <v>58094</v>
      </c>
      <c r="AV4">
        <v>23153</v>
      </c>
      <c r="AW4" s="20">
        <f>(AU4-AV4)/AU4</f>
        <v>0.60145626054325751</v>
      </c>
    </row>
    <row r="5" spans="1:49" x14ac:dyDescent="0.25">
      <c r="A5">
        <v>2</v>
      </c>
      <c r="B5">
        <v>53975</v>
      </c>
      <c r="C5">
        <v>20212</v>
      </c>
      <c r="D5" s="20">
        <f t="shared" ref="D5:D15" si="0">(B5-C5)/B5</f>
        <v>0.62553033811949976</v>
      </c>
      <c r="F5">
        <v>2</v>
      </c>
      <c r="G5">
        <v>63811</v>
      </c>
      <c r="H5">
        <v>26926</v>
      </c>
      <c r="I5" s="20">
        <f t="shared" ref="I5:I16" si="1">(G5-H5)/G5</f>
        <v>0.57803513500807069</v>
      </c>
      <c r="K5">
        <v>2</v>
      </c>
      <c r="L5">
        <v>58096</v>
      </c>
      <c r="M5">
        <v>20038</v>
      </c>
      <c r="N5" s="20">
        <f t="shared" ref="N5:N15" si="2">(L5-M5)/L5</f>
        <v>0.65508812999173782</v>
      </c>
      <c r="P5">
        <v>2</v>
      </c>
      <c r="Q5">
        <v>57756</v>
      </c>
      <c r="R5">
        <v>41469</v>
      </c>
      <c r="S5" s="20">
        <f t="shared" ref="S5:S15" si="3">(Q5-R5)/Q5</f>
        <v>0.28199667567006026</v>
      </c>
      <c r="U5">
        <v>2</v>
      </c>
      <c r="V5">
        <v>49664</v>
      </c>
      <c r="W5">
        <v>13272</v>
      </c>
      <c r="X5" s="20">
        <f t="shared" ref="X5:X13" si="4">(V5-W5)/V5</f>
        <v>0.73276417525773196</v>
      </c>
      <c r="Z5">
        <v>2</v>
      </c>
      <c r="AA5">
        <v>65274</v>
      </c>
      <c r="AB5">
        <v>24910</v>
      </c>
      <c r="AC5" s="20">
        <f t="shared" ref="AC5:AC14" si="5">(AA5-AB5)/AA5</f>
        <v>0.61837791463676195</v>
      </c>
      <c r="AE5">
        <v>2</v>
      </c>
      <c r="AF5">
        <v>69369</v>
      </c>
      <c r="AG5">
        <v>28851</v>
      </c>
      <c r="AH5" s="20">
        <f t="shared" ref="AH5:AH15" si="6">(AF5-AG5)/AF5</f>
        <v>0.58409375946027764</v>
      </c>
      <c r="AJ5">
        <v>2</v>
      </c>
      <c r="AK5">
        <v>57755</v>
      </c>
      <c r="AL5">
        <v>30365</v>
      </c>
      <c r="AM5" s="20">
        <f t="shared" ref="AM5:AM14" si="7">(AK5-AL5)/AK5</f>
        <v>0.4742446541424985</v>
      </c>
      <c r="AO5">
        <v>2</v>
      </c>
      <c r="AP5">
        <v>60487</v>
      </c>
      <c r="AQ5">
        <v>46063</v>
      </c>
      <c r="AR5" s="20">
        <f t="shared" ref="AR5:AR15" si="8">(AP5-AQ5)/AP5</f>
        <v>0.23846446343842478</v>
      </c>
      <c r="AT5">
        <v>2</v>
      </c>
      <c r="AU5">
        <v>61062</v>
      </c>
      <c r="AV5">
        <v>20477</v>
      </c>
      <c r="AW5" s="20">
        <f t="shared" ref="AW5:AW15" si="9">(AU5-AV5)/AU5</f>
        <v>0.66465232059218504</v>
      </c>
    </row>
    <row r="6" spans="1:49" x14ac:dyDescent="0.25">
      <c r="A6">
        <v>3</v>
      </c>
      <c r="B6">
        <v>58606</v>
      </c>
      <c r="C6">
        <v>13135</v>
      </c>
      <c r="D6" s="20">
        <f t="shared" si="0"/>
        <v>0.77587619015117903</v>
      </c>
      <c r="F6">
        <v>3</v>
      </c>
      <c r="G6">
        <v>66970</v>
      </c>
      <c r="H6">
        <v>27186</v>
      </c>
      <c r="I6" s="20">
        <f t="shared" si="1"/>
        <v>0.59405704046588026</v>
      </c>
      <c r="K6">
        <v>3</v>
      </c>
      <c r="L6">
        <v>59755</v>
      </c>
      <c r="M6">
        <v>18026</v>
      </c>
      <c r="N6" s="20">
        <f t="shared" si="2"/>
        <v>0.69833486737511508</v>
      </c>
      <c r="P6">
        <v>3</v>
      </c>
      <c r="Q6">
        <v>59000</v>
      </c>
      <c r="R6">
        <v>41509</v>
      </c>
      <c r="S6" s="20">
        <f t="shared" si="3"/>
        <v>0.29645762711864404</v>
      </c>
      <c r="U6">
        <v>3</v>
      </c>
      <c r="V6">
        <v>53899</v>
      </c>
      <c r="W6">
        <v>12741</v>
      </c>
      <c r="X6" s="20">
        <f t="shared" si="4"/>
        <v>0.7636134251099278</v>
      </c>
      <c r="Z6">
        <v>3</v>
      </c>
      <c r="AA6">
        <v>66635</v>
      </c>
      <c r="AB6">
        <v>22489</v>
      </c>
      <c r="AC6" s="20">
        <f t="shared" si="5"/>
        <v>0.66250468972762067</v>
      </c>
      <c r="AE6">
        <v>3</v>
      </c>
      <c r="AF6">
        <v>69119</v>
      </c>
      <c r="AG6">
        <v>25674</v>
      </c>
      <c r="AH6" s="20">
        <f t="shared" si="6"/>
        <v>0.62855365384337158</v>
      </c>
      <c r="AJ6">
        <v>3</v>
      </c>
      <c r="AK6">
        <v>61613</v>
      </c>
      <c r="AL6">
        <v>29622</v>
      </c>
      <c r="AM6" s="20">
        <f t="shared" si="7"/>
        <v>0.51922483891386562</v>
      </c>
      <c r="AO6">
        <v>3</v>
      </c>
      <c r="AP6">
        <v>62346</v>
      </c>
      <c r="AQ6">
        <v>46177</v>
      </c>
      <c r="AR6" s="20">
        <f t="shared" si="8"/>
        <v>0.25934302120424729</v>
      </c>
      <c r="AT6">
        <v>3</v>
      </c>
      <c r="AU6">
        <v>65305</v>
      </c>
      <c r="AV6">
        <v>19872</v>
      </c>
      <c r="AW6" s="20">
        <f t="shared" si="9"/>
        <v>0.69570476992573305</v>
      </c>
    </row>
    <row r="7" spans="1:49" x14ac:dyDescent="0.25">
      <c r="A7">
        <v>4</v>
      </c>
      <c r="B7">
        <v>60711</v>
      </c>
      <c r="C7">
        <v>19691</v>
      </c>
      <c r="D7" s="20">
        <f t="shared" si="0"/>
        <v>0.67566009454629306</v>
      </c>
      <c r="F7">
        <v>4</v>
      </c>
      <c r="G7">
        <v>68752</v>
      </c>
      <c r="H7">
        <v>26199</v>
      </c>
      <c r="I7" s="20">
        <f t="shared" si="1"/>
        <v>0.61893472189899934</v>
      </c>
      <c r="K7">
        <v>4</v>
      </c>
      <c r="L7">
        <v>62201</v>
      </c>
      <c r="M7">
        <v>18973</v>
      </c>
      <c r="N7" s="20">
        <f t="shared" si="2"/>
        <v>0.69497274963425026</v>
      </c>
      <c r="P7">
        <v>4</v>
      </c>
      <c r="Q7">
        <v>62365</v>
      </c>
      <c r="R7">
        <v>41539</v>
      </c>
      <c r="S7" s="20">
        <f t="shared" si="3"/>
        <v>0.33393730457788823</v>
      </c>
      <c r="U7">
        <v>4</v>
      </c>
      <c r="V7">
        <v>55376</v>
      </c>
      <c r="W7">
        <v>13636</v>
      </c>
      <c r="X7" s="20">
        <f t="shared" si="4"/>
        <v>0.75375613984397571</v>
      </c>
      <c r="Z7">
        <v>4</v>
      </c>
      <c r="AA7">
        <v>67682</v>
      </c>
      <c r="AB7">
        <v>22853</v>
      </c>
      <c r="AC7" s="20">
        <f t="shared" si="5"/>
        <v>0.66234744836145509</v>
      </c>
      <c r="AE7">
        <v>4</v>
      </c>
      <c r="AF7">
        <v>69327</v>
      </c>
      <c r="AG7">
        <v>25394</v>
      </c>
      <c r="AH7" s="20">
        <f t="shared" si="6"/>
        <v>0.6337069251518167</v>
      </c>
      <c r="AJ7">
        <v>4</v>
      </c>
      <c r="AK7">
        <v>63359</v>
      </c>
      <c r="AL7">
        <v>28894</v>
      </c>
      <c r="AM7" s="20">
        <f t="shared" si="7"/>
        <v>0.54396376205432539</v>
      </c>
      <c r="AO7">
        <v>4</v>
      </c>
      <c r="AP7">
        <v>65072</v>
      </c>
      <c r="AQ7">
        <v>46653</v>
      </c>
      <c r="AR7" s="20">
        <f t="shared" si="8"/>
        <v>0.2830556921563806</v>
      </c>
      <c r="AT7">
        <v>4</v>
      </c>
      <c r="AU7">
        <v>67479</v>
      </c>
      <c r="AV7">
        <v>22085</v>
      </c>
      <c r="AW7" s="20">
        <f t="shared" si="9"/>
        <v>0.6727129921901629</v>
      </c>
    </row>
    <row r="8" spans="1:49" x14ac:dyDescent="0.25">
      <c r="A8">
        <v>5</v>
      </c>
      <c r="B8">
        <v>62780</v>
      </c>
      <c r="C8">
        <v>19952</v>
      </c>
      <c r="D8" s="20">
        <f t="shared" si="0"/>
        <v>0.68219178082191778</v>
      </c>
      <c r="F8">
        <v>5</v>
      </c>
      <c r="G8">
        <v>69793</v>
      </c>
      <c r="H8">
        <v>26660</v>
      </c>
      <c r="I8" s="20">
        <f t="shared" si="1"/>
        <v>0.61801326780622701</v>
      </c>
      <c r="K8">
        <v>5</v>
      </c>
      <c r="L8">
        <v>64486</v>
      </c>
      <c r="M8">
        <v>19178</v>
      </c>
      <c r="N8" s="20">
        <f t="shared" si="2"/>
        <v>0.7026021151877927</v>
      </c>
      <c r="P8">
        <v>5</v>
      </c>
      <c r="Q8">
        <v>66013</v>
      </c>
      <c r="R8">
        <v>41295</v>
      </c>
      <c r="S8" s="20">
        <f t="shared" si="3"/>
        <v>0.37444139790647296</v>
      </c>
      <c r="U8">
        <v>5</v>
      </c>
      <c r="V8">
        <v>56698</v>
      </c>
      <c r="W8">
        <v>13698</v>
      </c>
      <c r="X8" s="20">
        <f t="shared" si="4"/>
        <v>0.75840417651416281</v>
      </c>
      <c r="Z8">
        <v>5</v>
      </c>
      <c r="AA8">
        <v>72083</v>
      </c>
      <c r="AB8">
        <v>25109</v>
      </c>
      <c r="AC8" s="20">
        <f t="shared" si="5"/>
        <v>0.65166544122747383</v>
      </c>
      <c r="AE8">
        <v>5</v>
      </c>
      <c r="AF8">
        <v>71291</v>
      </c>
      <c r="AG8">
        <v>26271</v>
      </c>
      <c r="AH8" s="20">
        <f t="shared" si="6"/>
        <v>0.63149626180022722</v>
      </c>
      <c r="AJ8">
        <v>5</v>
      </c>
      <c r="AK8">
        <v>65158</v>
      </c>
      <c r="AL8">
        <v>28903</v>
      </c>
      <c r="AM8" s="20">
        <f t="shared" si="7"/>
        <v>0.55641671015071059</v>
      </c>
      <c r="AO8">
        <v>5</v>
      </c>
      <c r="AP8">
        <v>63774</v>
      </c>
      <c r="AQ8">
        <v>49430</v>
      </c>
      <c r="AR8" s="20">
        <f t="shared" si="8"/>
        <v>0.22491924608774735</v>
      </c>
      <c r="AT8">
        <v>5</v>
      </c>
      <c r="AU8">
        <v>70346</v>
      </c>
      <c r="AV8">
        <v>22702</v>
      </c>
      <c r="AW8" s="20">
        <f t="shared" si="9"/>
        <v>0.67728086884826433</v>
      </c>
    </row>
    <row r="9" spans="1:49" x14ac:dyDescent="0.25">
      <c r="A9">
        <v>6</v>
      </c>
      <c r="B9">
        <v>63204</v>
      </c>
      <c r="C9">
        <v>21166</v>
      </c>
      <c r="D9" s="20">
        <f t="shared" si="0"/>
        <v>0.66511613189038665</v>
      </c>
      <c r="F9">
        <v>6</v>
      </c>
      <c r="G9">
        <v>72373</v>
      </c>
      <c r="H9">
        <v>25441</v>
      </c>
      <c r="I9" s="20">
        <f t="shared" si="1"/>
        <v>0.64847387838005888</v>
      </c>
      <c r="K9">
        <v>6</v>
      </c>
      <c r="L9">
        <v>64580</v>
      </c>
      <c r="M9">
        <v>18836</v>
      </c>
      <c r="N9" s="20">
        <f t="shared" si="2"/>
        <v>0.70833075255497058</v>
      </c>
      <c r="P9">
        <v>6</v>
      </c>
      <c r="Q9">
        <v>66798</v>
      </c>
      <c r="R9">
        <v>40598</v>
      </c>
      <c r="S9" s="20">
        <f t="shared" si="3"/>
        <v>0.39222731219497592</v>
      </c>
      <c r="U9">
        <v>6</v>
      </c>
      <c r="V9">
        <v>57444</v>
      </c>
      <c r="W9">
        <v>15154</v>
      </c>
      <c r="X9" s="20">
        <f t="shared" si="4"/>
        <v>0.73619525102708727</v>
      </c>
      <c r="Z9">
        <v>6</v>
      </c>
      <c r="AA9">
        <v>75016</v>
      </c>
      <c r="AB9">
        <v>25264</v>
      </c>
      <c r="AC9" s="20">
        <f t="shared" si="5"/>
        <v>0.66321851338381144</v>
      </c>
      <c r="AE9">
        <v>6</v>
      </c>
      <c r="AF9">
        <v>72532</v>
      </c>
      <c r="AG9">
        <v>27206</v>
      </c>
      <c r="AH9" s="20">
        <f t="shared" si="6"/>
        <v>0.62491038438206581</v>
      </c>
      <c r="AJ9">
        <v>6</v>
      </c>
      <c r="AK9">
        <v>67213</v>
      </c>
      <c r="AL9">
        <v>29770</v>
      </c>
      <c r="AM9" s="20">
        <f t="shared" si="7"/>
        <v>0.55707973159954172</v>
      </c>
      <c r="AO9">
        <v>6</v>
      </c>
      <c r="AP9">
        <v>69628</v>
      </c>
      <c r="AQ9">
        <v>50572</v>
      </c>
      <c r="AR9" s="20">
        <f t="shared" si="8"/>
        <v>0.27368300109151489</v>
      </c>
      <c r="AT9">
        <v>6</v>
      </c>
      <c r="AU9">
        <v>68825</v>
      </c>
      <c r="AV9">
        <v>22307</v>
      </c>
      <c r="AW9" s="20">
        <f t="shared" si="9"/>
        <v>0.67588812204867421</v>
      </c>
    </row>
    <row r="10" spans="1:49" x14ac:dyDescent="0.25">
      <c r="A10">
        <v>7</v>
      </c>
      <c r="B10">
        <v>66345</v>
      </c>
      <c r="C10">
        <v>21568</v>
      </c>
      <c r="D10" s="20">
        <f t="shared" si="0"/>
        <v>0.67491144773532297</v>
      </c>
      <c r="F10">
        <v>7</v>
      </c>
      <c r="G10">
        <v>73305</v>
      </c>
      <c r="H10">
        <v>25206</v>
      </c>
      <c r="I10" s="20">
        <f t="shared" si="1"/>
        <v>0.65614896664620426</v>
      </c>
      <c r="K10">
        <v>7</v>
      </c>
      <c r="L10">
        <v>66056</v>
      </c>
      <c r="M10">
        <v>18986</v>
      </c>
      <c r="N10" s="20">
        <f t="shared" si="2"/>
        <v>0.71257720721811801</v>
      </c>
      <c r="P10">
        <v>7</v>
      </c>
      <c r="Q10">
        <v>69094</v>
      </c>
      <c r="R10">
        <v>41078</v>
      </c>
      <c r="S10" s="20">
        <f t="shared" si="3"/>
        <v>0.40547659709960343</v>
      </c>
      <c r="U10">
        <v>7</v>
      </c>
      <c r="V10">
        <v>54994</v>
      </c>
      <c r="W10">
        <v>14746</v>
      </c>
      <c r="X10" s="20">
        <f t="shared" si="4"/>
        <v>0.73186165763537836</v>
      </c>
      <c r="Z10">
        <v>7</v>
      </c>
      <c r="AA10">
        <v>75756</v>
      </c>
      <c r="AB10">
        <v>24604</v>
      </c>
      <c r="AC10" s="20">
        <f t="shared" si="5"/>
        <v>0.67522044458524733</v>
      </c>
      <c r="AE10">
        <v>7</v>
      </c>
      <c r="AF10">
        <v>73568</v>
      </c>
      <c r="AG10">
        <v>26720</v>
      </c>
      <c r="AH10" s="20">
        <f t="shared" si="6"/>
        <v>0.63679860809047417</v>
      </c>
      <c r="AJ10">
        <v>7</v>
      </c>
      <c r="AK10">
        <v>65921</v>
      </c>
      <c r="AL10">
        <v>29131</v>
      </c>
      <c r="AM10" s="20">
        <f t="shared" si="7"/>
        <v>0.5580922619499098</v>
      </c>
      <c r="AO10">
        <v>7</v>
      </c>
      <c r="AP10">
        <v>68964</v>
      </c>
      <c r="AQ10">
        <v>51175</v>
      </c>
      <c r="AR10" s="20">
        <f t="shared" si="8"/>
        <v>0.25794617481584597</v>
      </c>
      <c r="AT10">
        <v>7</v>
      </c>
      <c r="AU10">
        <v>71692</v>
      </c>
      <c r="AV10">
        <v>22530</v>
      </c>
      <c r="AW10" s="20">
        <f t="shared" si="9"/>
        <v>0.68573899458795962</v>
      </c>
    </row>
    <row r="11" spans="1:49" x14ac:dyDescent="0.25">
      <c r="A11">
        <v>8</v>
      </c>
      <c r="B11">
        <v>68811</v>
      </c>
      <c r="C11">
        <v>21057</v>
      </c>
      <c r="D11" s="20">
        <f t="shared" si="0"/>
        <v>0.69398787984479227</v>
      </c>
      <c r="F11">
        <v>8</v>
      </c>
      <c r="G11">
        <v>71289</v>
      </c>
      <c r="H11">
        <v>24450</v>
      </c>
      <c r="I11" s="20">
        <f t="shared" si="1"/>
        <v>0.65702983630013045</v>
      </c>
      <c r="K11">
        <v>8</v>
      </c>
      <c r="L11">
        <v>63282</v>
      </c>
      <c r="M11">
        <v>19082</v>
      </c>
      <c r="N11" s="20">
        <f t="shared" si="2"/>
        <v>0.69846085774785882</v>
      </c>
      <c r="P11">
        <v>8</v>
      </c>
      <c r="Q11">
        <v>69692</v>
      </c>
      <c r="R11">
        <v>39145</v>
      </c>
      <c r="S11" s="20">
        <f t="shared" si="3"/>
        <v>0.43831429719336507</v>
      </c>
      <c r="U11">
        <v>8</v>
      </c>
      <c r="V11">
        <v>58240</v>
      </c>
      <c r="W11">
        <v>15538</v>
      </c>
      <c r="X11" s="20">
        <f t="shared" si="4"/>
        <v>0.73320741758241759</v>
      </c>
      <c r="Z11">
        <v>8</v>
      </c>
      <c r="AA11">
        <v>75511</v>
      </c>
      <c r="AB11">
        <v>23892</v>
      </c>
      <c r="AC11" s="20">
        <f t="shared" si="5"/>
        <v>0.68359576750407225</v>
      </c>
      <c r="AE11">
        <v>8</v>
      </c>
      <c r="AF11">
        <v>75030</v>
      </c>
      <c r="AG11">
        <v>27573</v>
      </c>
      <c r="AH11" s="20">
        <f t="shared" si="6"/>
        <v>0.63250699720111958</v>
      </c>
      <c r="AJ11">
        <v>8</v>
      </c>
      <c r="AK11">
        <v>66452</v>
      </c>
      <c r="AL11">
        <v>29499</v>
      </c>
      <c r="AM11" s="20">
        <f t="shared" si="7"/>
        <v>0.55608559561788962</v>
      </c>
      <c r="AO11">
        <v>8</v>
      </c>
      <c r="AP11">
        <v>69136</v>
      </c>
      <c r="AQ11">
        <v>50524</v>
      </c>
      <c r="AR11" s="20">
        <f t="shared" si="8"/>
        <v>0.2692085165470956</v>
      </c>
      <c r="AT11">
        <v>8</v>
      </c>
      <c r="AU11">
        <v>70497</v>
      </c>
      <c r="AV11">
        <v>23073</v>
      </c>
      <c r="AW11" s="20">
        <f t="shared" si="9"/>
        <v>0.67270947699902128</v>
      </c>
    </row>
    <row r="12" spans="1:49" x14ac:dyDescent="0.25">
      <c r="A12">
        <v>9</v>
      </c>
      <c r="B12">
        <v>68268</v>
      </c>
      <c r="C12">
        <v>20720</v>
      </c>
      <c r="D12" s="20">
        <f t="shared" si="0"/>
        <v>0.69649030292377101</v>
      </c>
      <c r="F12">
        <v>9</v>
      </c>
      <c r="G12">
        <v>74631</v>
      </c>
      <c r="H12">
        <v>24396</v>
      </c>
      <c r="I12" s="20">
        <f t="shared" si="1"/>
        <v>0.67311170961128752</v>
      </c>
      <c r="K12">
        <v>9</v>
      </c>
      <c r="L12">
        <v>63352</v>
      </c>
      <c r="M12">
        <v>19023</v>
      </c>
      <c r="N12" s="20">
        <f t="shared" si="2"/>
        <v>0.6997253441091047</v>
      </c>
      <c r="P12">
        <v>9</v>
      </c>
      <c r="Q12">
        <v>69069</v>
      </c>
      <c r="R12">
        <v>37316</v>
      </c>
      <c r="S12" s="20">
        <f t="shared" si="3"/>
        <v>0.45972867711998144</v>
      </c>
      <c r="U12">
        <v>9</v>
      </c>
      <c r="V12">
        <v>53464</v>
      </c>
      <c r="W12">
        <v>16998</v>
      </c>
      <c r="X12" s="20">
        <f t="shared" si="4"/>
        <v>0.68206643722878946</v>
      </c>
      <c r="Z12">
        <v>9</v>
      </c>
      <c r="AA12">
        <v>75241</v>
      </c>
      <c r="AB12">
        <v>24326</v>
      </c>
      <c r="AC12" s="20">
        <f t="shared" si="5"/>
        <v>0.67669222897090686</v>
      </c>
      <c r="AE12">
        <v>9</v>
      </c>
      <c r="AF12">
        <v>75984</v>
      </c>
      <c r="AG12">
        <v>27496</v>
      </c>
      <c r="AH12" s="20">
        <f t="shared" si="6"/>
        <v>0.6381343440724363</v>
      </c>
      <c r="AJ12">
        <v>9</v>
      </c>
      <c r="AK12">
        <v>64257</v>
      </c>
      <c r="AL12">
        <v>28788</v>
      </c>
      <c r="AM12" s="20">
        <f t="shared" si="7"/>
        <v>0.55198655399411733</v>
      </c>
      <c r="AO12">
        <v>9</v>
      </c>
      <c r="AP12">
        <v>70052</v>
      </c>
      <c r="AQ12">
        <v>51088</v>
      </c>
      <c r="AR12" s="20">
        <f t="shared" si="8"/>
        <v>0.2707131844915206</v>
      </c>
      <c r="AT12">
        <v>9</v>
      </c>
      <c r="AU12">
        <v>71644</v>
      </c>
      <c r="AV12">
        <v>23324</v>
      </c>
      <c r="AW12" s="20">
        <f t="shared" si="9"/>
        <v>0.67444587125230304</v>
      </c>
    </row>
    <row r="13" spans="1:49" x14ac:dyDescent="0.25">
      <c r="A13">
        <v>10</v>
      </c>
      <c r="B13">
        <v>65014</v>
      </c>
      <c r="C13">
        <v>20961</v>
      </c>
      <c r="D13" s="20">
        <f t="shared" si="0"/>
        <v>0.67759251853446945</v>
      </c>
      <c r="F13">
        <v>10</v>
      </c>
      <c r="G13">
        <v>76317</v>
      </c>
      <c r="H13">
        <v>25468</v>
      </c>
      <c r="I13" s="20">
        <f t="shared" si="1"/>
        <v>0.66628667269415731</v>
      </c>
      <c r="K13">
        <v>10</v>
      </c>
      <c r="L13">
        <v>61961</v>
      </c>
      <c r="M13">
        <v>18762</v>
      </c>
      <c r="N13" s="20">
        <f t="shared" si="2"/>
        <v>0.69719662368263913</v>
      </c>
      <c r="P13">
        <v>10</v>
      </c>
      <c r="Q13">
        <v>68686</v>
      </c>
      <c r="R13">
        <v>38172</v>
      </c>
      <c r="S13" s="20">
        <f t="shared" si="3"/>
        <v>0.4442535596773724</v>
      </c>
      <c r="U13">
        <v>10</v>
      </c>
      <c r="V13">
        <v>54400</v>
      </c>
      <c r="W13">
        <v>16084</v>
      </c>
      <c r="X13" s="20">
        <f t="shared" si="4"/>
        <v>0.70433823529411765</v>
      </c>
      <c r="Z13">
        <v>10</v>
      </c>
      <c r="AA13">
        <v>73318</v>
      </c>
      <c r="AB13">
        <v>23656</v>
      </c>
      <c r="AC13" s="20">
        <f t="shared" si="5"/>
        <v>0.67735071878665543</v>
      </c>
      <c r="AE13">
        <v>10</v>
      </c>
      <c r="AF13">
        <v>73644</v>
      </c>
      <c r="AG13">
        <v>28288</v>
      </c>
      <c r="AH13" s="20">
        <f t="shared" si="6"/>
        <v>0.61588180978762697</v>
      </c>
      <c r="AJ13">
        <v>10</v>
      </c>
      <c r="AK13">
        <v>66834</v>
      </c>
      <c r="AL13">
        <v>27981</v>
      </c>
      <c r="AM13" s="20">
        <f t="shared" si="7"/>
        <v>0.58133584702396979</v>
      </c>
      <c r="AO13">
        <v>10</v>
      </c>
      <c r="AP13">
        <v>70595</v>
      </c>
      <c r="AQ13">
        <v>50020</v>
      </c>
      <c r="AR13" s="20">
        <f t="shared" si="8"/>
        <v>0.29145123592322403</v>
      </c>
      <c r="AT13">
        <v>10</v>
      </c>
      <c r="AU13">
        <v>71206</v>
      </c>
      <c r="AV13">
        <v>23077</v>
      </c>
      <c r="AW13" s="20">
        <f t="shared" si="9"/>
        <v>0.6759121422352049</v>
      </c>
    </row>
    <row r="14" spans="1:49" x14ac:dyDescent="0.25">
      <c r="A14">
        <v>11</v>
      </c>
      <c r="B14">
        <v>65525</v>
      </c>
      <c r="C14">
        <v>21746</v>
      </c>
      <c r="D14" s="20">
        <f t="shared" si="0"/>
        <v>0.66812666921022512</v>
      </c>
      <c r="F14">
        <v>11</v>
      </c>
      <c r="G14">
        <v>72902</v>
      </c>
      <c r="H14">
        <v>27833</v>
      </c>
      <c r="I14" s="20">
        <f t="shared" si="1"/>
        <v>0.6182134920852651</v>
      </c>
      <c r="K14">
        <v>11</v>
      </c>
      <c r="L14">
        <v>60352</v>
      </c>
      <c r="M14">
        <v>19023</v>
      </c>
      <c r="N14" s="20">
        <f t="shared" si="2"/>
        <v>0.68479917815482505</v>
      </c>
      <c r="P14">
        <v>11</v>
      </c>
      <c r="Q14">
        <v>69000</v>
      </c>
      <c r="R14">
        <v>40677</v>
      </c>
      <c r="S14" s="20">
        <f t="shared" si="3"/>
        <v>0.41047826086956524</v>
      </c>
      <c r="X14" s="20"/>
      <c r="Z14">
        <v>11</v>
      </c>
      <c r="AA14">
        <v>72305</v>
      </c>
      <c r="AB14">
        <v>25283</v>
      </c>
      <c r="AC14" s="20">
        <f t="shared" si="5"/>
        <v>0.65032846967706248</v>
      </c>
      <c r="AE14">
        <v>11</v>
      </c>
      <c r="AF14">
        <v>74540</v>
      </c>
      <c r="AG14">
        <v>25533</v>
      </c>
      <c r="AH14" s="20">
        <f t="shared" si="6"/>
        <v>0.65745908237188089</v>
      </c>
      <c r="AJ14">
        <v>11</v>
      </c>
      <c r="AK14">
        <v>65618</v>
      </c>
      <c r="AL14">
        <v>28857</v>
      </c>
      <c r="AM14" s="20">
        <f t="shared" si="7"/>
        <v>0.56022737663446009</v>
      </c>
      <c r="AO14">
        <v>11</v>
      </c>
      <c r="AP14">
        <v>69747</v>
      </c>
      <c r="AQ14">
        <v>48302</v>
      </c>
      <c r="AR14" s="20">
        <f t="shared" si="8"/>
        <v>0.30746842158085652</v>
      </c>
      <c r="AT14">
        <v>11</v>
      </c>
      <c r="AU14">
        <v>68863</v>
      </c>
      <c r="AV14">
        <v>23903</v>
      </c>
      <c r="AW14" s="20">
        <f t="shared" si="9"/>
        <v>0.65289052176059714</v>
      </c>
    </row>
    <row r="15" spans="1:49" x14ac:dyDescent="0.25">
      <c r="A15">
        <v>12</v>
      </c>
      <c r="B15">
        <v>66050</v>
      </c>
      <c r="C15">
        <v>23246</v>
      </c>
      <c r="D15" s="20">
        <f t="shared" si="0"/>
        <v>0.64805450416351251</v>
      </c>
      <c r="F15">
        <v>12</v>
      </c>
      <c r="G15">
        <v>74379</v>
      </c>
      <c r="H15">
        <v>29358</v>
      </c>
      <c r="I15" s="20">
        <f t="shared" si="1"/>
        <v>0.60529181623845441</v>
      </c>
      <c r="K15">
        <v>12</v>
      </c>
      <c r="L15">
        <v>57308</v>
      </c>
      <c r="M15">
        <v>20098</v>
      </c>
      <c r="N15" s="20">
        <f t="shared" si="2"/>
        <v>0.6492985272562295</v>
      </c>
      <c r="P15">
        <v>12</v>
      </c>
      <c r="Q15">
        <v>79306</v>
      </c>
      <c r="R15">
        <v>46106</v>
      </c>
      <c r="S15" s="20">
        <f t="shared" si="3"/>
        <v>0.41863162938491411</v>
      </c>
      <c r="X15" s="20"/>
      <c r="AC15" s="20"/>
      <c r="AE15">
        <v>12</v>
      </c>
      <c r="AF15">
        <v>73174</v>
      </c>
      <c r="AG15">
        <v>27734</v>
      </c>
      <c r="AH15" s="20">
        <f t="shared" si="6"/>
        <v>0.62098559597671299</v>
      </c>
      <c r="AJ15">
        <v>12</v>
      </c>
      <c r="AK15">
        <v>63389</v>
      </c>
      <c r="AL15">
        <v>29549</v>
      </c>
      <c r="AM15" s="20">
        <f>(AK15-AL15)/AK15</f>
        <v>0.5338465664389721</v>
      </c>
      <c r="AO15">
        <v>12</v>
      </c>
      <c r="AP15">
        <v>69292</v>
      </c>
      <c r="AQ15">
        <v>50169</v>
      </c>
      <c r="AR15" s="20">
        <f t="shared" si="8"/>
        <v>0.2759770247647636</v>
      </c>
      <c r="AT15">
        <v>12</v>
      </c>
      <c r="AU15">
        <v>65622</v>
      </c>
      <c r="AV15">
        <v>26109</v>
      </c>
      <c r="AW15" s="20">
        <f t="shared" si="9"/>
        <v>0.60213038310322753</v>
      </c>
    </row>
    <row r="16" spans="1:49" x14ac:dyDescent="0.25">
      <c r="D16" s="20"/>
      <c r="F16">
        <v>13</v>
      </c>
      <c r="G16">
        <v>70342</v>
      </c>
      <c r="H16">
        <v>29972</v>
      </c>
      <c r="I16" s="20">
        <f t="shared" si="1"/>
        <v>0.57391032384635066</v>
      </c>
      <c r="N16" s="20"/>
      <c r="S16" s="20"/>
      <c r="AC16" s="20"/>
      <c r="AH16" s="20"/>
      <c r="AJ16">
        <v>13</v>
      </c>
      <c r="AM16" s="20"/>
      <c r="AR16" s="20"/>
      <c r="AW16" s="20"/>
    </row>
    <row r="17" spans="1:50" x14ac:dyDescent="0.25">
      <c r="N17" s="20"/>
      <c r="AC17" s="20"/>
      <c r="AH17" s="20"/>
      <c r="AJ17">
        <v>14</v>
      </c>
      <c r="AM17" s="20"/>
      <c r="AW17" s="20"/>
    </row>
    <row r="18" spans="1:50" x14ac:dyDescent="0.25">
      <c r="N18" s="20"/>
      <c r="AM18" s="20"/>
      <c r="AW18" s="20"/>
    </row>
    <row r="19" spans="1:50" x14ac:dyDescent="0.25">
      <c r="N19" s="20"/>
      <c r="AM19" s="20"/>
    </row>
    <row r="20" spans="1:50" x14ac:dyDescent="0.25">
      <c r="C20" s="19" t="s">
        <v>40</v>
      </c>
      <c r="D20" s="20">
        <f>AVERAGE(D4:D15)</f>
        <v>0.67493496076677328</v>
      </c>
      <c r="H20" s="19" t="s">
        <v>40</v>
      </c>
      <c r="I20" s="20">
        <f>AVERAGE(I4:I16)</f>
        <v>0.6186808155300475</v>
      </c>
      <c r="M20" s="19" t="s">
        <v>40</v>
      </c>
      <c r="N20" s="20">
        <f>AVERAGE(N4:N15)</f>
        <v>0.6842060299935514</v>
      </c>
      <c r="R20" s="19" t="s">
        <v>40</v>
      </c>
      <c r="S20" s="20">
        <f>AVERAGE(S4:S15)</f>
        <v>0.37592439364155061</v>
      </c>
      <c r="W20" s="19" t="s">
        <v>41</v>
      </c>
      <c r="X20" s="20">
        <f>AVERAGE(X4:X13)</f>
        <v>0.72867006970475845</v>
      </c>
      <c r="AB20" s="19" t="s">
        <v>40</v>
      </c>
      <c r="AC20" s="20">
        <f>AVERAGE(AC4:AC14)</f>
        <v>0.6551598557275462</v>
      </c>
      <c r="AG20" s="19" t="s">
        <v>40</v>
      </c>
      <c r="AH20" s="20">
        <f>AVERAGE(AH4:AH15)</f>
        <v>0.62214223067621333</v>
      </c>
      <c r="AL20" s="19" t="s">
        <v>40</v>
      </c>
      <c r="AM20" s="20">
        <f>AVERAGE(AM4:AM19)</f>
        <v>0.53707854678309441</v>
      </c>
      <c r="AQ20" s="19" t="s">
        <v>40</v>
      </c>
      <c r="AR20" s="20">
        <f>AVERAGE(AR4:AR15)</f>
        <v>0.26538503918431328</v>
      </c>
      <c r="AV20" s="19" t="s">
        <v>40</v>
      </c>
      <c r="AW20" s="20">
        <f>AVERAGE(AW4:AW15)</f>
        <v>0.6626268936738825</v>
      </c>
    </row>
    <row r="21" spans="1:50" x14ac:dyDescent="0.25">
      <c r="D21" s="20"/>
    </row>
    <row r="22" spans="1:50" x14ac:dyDescent="0.25">
      <c r="D22" s="20"/>
    </row>
    <row r="25" spans="1:50" x14ac:dyDescent="0.25">
      <c r="Q25" t="s">
        <v>42</v>
      </c>
    </row>
    <row r="27" spans="1:50" x14ac:dyDescent="0.25">
      <c r="A27" t="s">
        <v>43</v>
      </c>
    </row>
    <row r="28" spans="1:50" x14ac:dyDescent="0.25">
      <c r="B28" t="s">
        <v>44</v>
      </c>
      <c r="G28" t="s">
        <v>45</v>
      </c>
      <c r="L28" t="s">
        <v>46</v>
      </c>
      <c r="Q28" t="s">
        <v>47</v>
      </c>
      <c r="V28" t="s">
        <v>48</v>
      </c>
      <c r="AA28" t="s">
        <v>49</v>
      </c>
      <c r="AF28" t="s">
        <v>50</v>
      </c>
      <c r="AK28" t="s">
        <v>51</v>
      </c>
      <c r="AP28" t="s">
        <v>52</v>
      </c>
      <c r="AU28" t="s">
        <v>53</v>
      </c>
    </row>
    <row r="29" spans="1:50" x14ac:dyDescent="0.25">
      <c r="A29" s="18"/>
      <c r="F29" s="18"/>
      <c r="K29" s="18"/>
      <c r="P29" s="18"/>
      <c r="U29" s="18"/>
      <c r="Z29" s="18"/>
      <c r="AA29" s="21"/>
      <c r="AB29" s="21"/>
      <c r="AC29" s="21"/>
      <c r="AD29" s="21"/>
      <c r="AE29" s="21"/>
      <c r="AF29" s="21"/>
      <c r="AG29" s="21"/>
      <c r="AH29" s="21"/>
      <c r="AI29" s="21"/>
      <c r="AJ29" s="21"/>
      <c r="AK29" s="21"/>
      <c r="AO29" s="18"/>
      <c r="AT29" s="18"/>
    </row>
    <row r="30" spans="1:50" x14ac:dyDescent="0.25">
      <c r="A30" s="19"/>
      <c r="B30" s="19" t="s">
        <v>36</v>
      </c>
      <c r="C30" s="19" t="s">
        <v>37</v>
      </c>
      <c r="D30" s="19" t="s">
        <v>39</v>
      </c>
      <c r="E30" s="19"/>
      <c r="F30" s="19"/>
      <c r="G30" s="19" t="s">
        <v>36</v>
      </c>
      <c r="H30" s="19" t="s">
        <v>37</v>
      </c>
      <c r="I30" s="19" t="s">
        <v>39</v>
      </c>
      <c r="J30" s="19"/>
      <c r="K30" s="19"/>
      <c r="L30" s="19" t="s">
        <v>36</v>
      </c>
      <c r="M30" s="19" t="s">
        <v>37</v>
      </c>
      <c r="N30" s="19" t="s">
        <v>39</v>
      </c>
      <c r="O30" s="19"/>
      <c r="P30" s="19"/>
      <c r="Q30" s="19" t="s">
        <v>36</v>
      </c>
      <c r="R30" s="19" t="s">
        <v>37</v>
      </c>
      <c r="S30" s="19" t="s">
        <v>39</v>
      </c>
      <c r="T30" s="19"/>
      <c r="U30" s="19"/>
      <c r="V30" s="19" t="s">
        <v>36</v>
      </c>
      <c r="W30" s="19" t="s">
        <v>37</v>
      </c>
      <c r="X30" s="19" t="s">
        <v>39</v>
      </c>
      <c r="Y30" s="19"/>
      <c r="Z30" s="19"/>
      <c r="AA30" s="19" t="s">
        <v>36</v>
      </c>
      <c r="AB30" s="19" t="s">
        <v>37</v>
      </c>
      <c r="AC30" s="19" t="s">
        <v>39</v>
      </c>
      <c r="AD30" s="19"/>
      <c r="AE30" s="19"/>
      <c r="AF30" s="19" t="s">
        <v>36</v>
      </c>
      <c r="AG30" s="19" t="s">
        <v>37</v>
      </c>
      <c r="AH30" s="19" t="s">
        <v>39</v>
      </c>
      <c r="AI30" s="19"/>
      <c r="AJ30" s="19"/>
      <c r="AK30" s="19" t="s">
        <v>36</v>
      </c>
      <c r="AL30" s="19" t="s">
        <v>37</v>
      </c>
      <c r="AM30" s="19" t="s">
        <v>39</v>
      </c>
      <c r="AN30" s="19"/>
      <c r="AO30" s="19"/>
      <c r="AP30" s="19" t="s">
        <v>36</v>
      </c>
      <c r="AQ30" s="19" t="s">
        <v>37</v>
      </c>
      <c r="AR30" s="19" t="s">
        <v>39</v>
      </c>
      <c r="AS30" s="19"/>
      <c r="AT30" s="19"/>
      <c r="AU30" s="19" t="s">
        <v>36</v>
      </c>
      <c r="AV30" s="19" t="s">
        <v>37</v>
      </c>
      <c r="AW30" s="19" t="s">
        <v>39</v>
      </c>
      <c r="AX30" s="19"/>
    </row>
    <row r="31" spans="1:50" x14ac:dyDescent="0.25">
      <c r="A31">
        <v>1</v>
      </c>
      <c r="B31">
        <v>78267</v>
      </c>
      <c r="C31">
        <v>53412</v>
      </c>
      <c r="D31" s="20">
        <f>(B31-C31)/B31</f>
        <v>0.31756679060140292</v>
      </c>
      <c r="F31">
        <v>1</v>
      </c>
      <c r="G31">
        <v>71565</v>
      </c>
      <c r="H31">
        <v>52940</v>
      </c>
      <c r="I31" s="20">
        <f>(G31-H31)/G31</f>
        <v>0.26025291692866626</v>
      </c>
      <c r="K31">
        <v>1</v>
      </c>
      <c r="L31">
        <v>71496</v>
      </c>
      <c r="M31">
        <v>36334</v>
      </c>
      <c r="N31" s="20">
        <f>(L31-M31)/L31</f>
        <v>0.49180373727201521</v>
      </c>
      <c r="P31">
        <v>1</v>
      </c>
      <c r="Q31">
        <v>66585</v>
      </c>
      <c r="R31">
        <v>35978</v>
      </c>
      <c r="S31" s="20">
        <f>(Q31-R31)/Q31</f>
        <v>0.45966809341443265</v>
      </c>
      <c r="U31">
        <v>1</v>
      </c>
      <c r="V31">
        <v>74031</v>
      </c>
      <c r="W31">
        <v>61485</v>
      </c>
      <c r="X31" s="20">
        <f>(V31-W31)/V31</f>
        <v>0.16946954654131377</v>
      </c>
      <c r="Z31">
        <v>1</v>
      </c>
      <c r="AA31">
        <v>77389</v>
      </c>
      <c r="AB31">
        <v>44936</v>
      </c>
      <c r="AC31" s="20">
        <f>(AA31-AB31)/AA31</f>
        <v>0.4193490030882942</v>
      </c>
      <c r="AE31">
        <v>1</v>
      </c>
      <c r="AF31">
        <v>72772</v>
      </c>
      <c r="AG31">
        <v>44215</v>
      </c>
      <c r="AH31" s="20">
        <f>(AF31-AG31)/AF31</f>
        <v>0.39241741329082613</v>
      </c>
      <c r="AJ31">
        <v>1</v>
      </c>
      <c r="AK31">
        <v>60406</v>
      </c>
      <c r="AL31">
        <v>34279</v>
      </c>
      <c r="AM31" s="20">
        <f>(AK31-AL31)/AK31</f>
        <v>0.43252325927887958</v>
      </c>
      <c r="AO31">
        <v>1</v>
      </c>
      <c r="AP31">
        <v>65033</v>
      </c>
      <c r="AQ31">
        <v>58297</v>
      </c>
      <c r="AR31" s="20">
        <f>(AP31-AQ31)/AP31</f>
        <v>0.10357818338382052</v>
      </c>
      <c r="AT31">
        <v>1</v>
      </c>
      <c r="AU31">
        <v>61257</v>
      </c>
      <c r="AV31">
        <v>51468</v>
      </c>
      <c r="AW31" s="20">
        <f>(AU31-AV31)/AU31</f>
        <v>0.15980214506097262</v>
      </c>
    </row>
    <row r="32" spans="1:50" x14ac:dyDescent="0.25">
      <c r="A32">
        <v>2</v>
      </c>
      <c r="B32">
        <v>77058</v>
      </c>
      <c r="C32">
        <v>53040</v>
      </c>
      <c r="D32" s="20">
        <f t="shared" ref="D32:D42" si="10">(B32-C32)/B32</f>
        <v>0.3116873004749669</v>
      </c>
      <c r="F32">
        <v>2</v>
      </c>
      <c r="G32">
        <v>75177</v>
      </c>
      <c r="H32">
        <v>53414</v>
      </c>
      <c r="I32" s="20">
        <f t="shared" ref="I32:I42" si="11">(G32-H32)/G32</f>
        <v>0.28949013661093154</v>
      </c>
      <c r="K32">
        <v>2</v>
      </c>
      <c r="L32">
        <v>72989</v>
      </c>
      <c r="M32">
        <v>30761</v>
      </c>
      <c r="N32" s="20">
        <f t="shared" ref="N32:N42" si="12">(L32-M32)/L32</f>
        <v>0.57855293263368457</v>
      </c>
      <c r="P32">
        <v>2</v>
      </c>
      <c r="Q32">
        <v>73073</v>
      </c>
      <c r="R32">
        <v>24899</v>
      </c>
      <c r="S32" s="20">
        <f t="shared" ref="S32:S42" si="13">(Q32-R32)/Q32</f>
        <v>0.65925854966950859</v>
      </c>
      <c r="U32">
        <v>2</v>
      </c>
      <c r="V32">
        <v>75746</v>
      </c>
      <c r="W32">
        <v>62054</v>
      </c>
      <c r="X32" s="20">
        <f t="shared" ref="X32:X41" si="14">(V32-W32)/V32</f>
        <v>0.18076202043672274</v>
      </c>
      <c r="Z32">
        <v>2</v>
      </c>
      <c r="AA32">
        <v>76817</v>
      </c>
      <c r="AB32">
        <v>43569</v>
      </c>
      <c r="AC32" s="20">
        <f t="shared" ref="AC32:AC42" si="15">(AA32-AB32)/AA32</f>
        <v>0.43282085996589298</v>
      </c>
      <c r="AE32">
        <v>2</v>
      </c>
      <c r="AF32">
        <v>74383</v>
      </c>
      <c r="AG32">
        <v>45106</v>
      </c>
      <c r="AH32" s="20">
        <f t="shared" ref="AH32:AH42" si="16">(AF32-AG32)/AF32</f>
        <v>0.39359799954290631</v>
      </c>
      <c r="AJ32">
        <v>2</v>
      </c>
      <c r="AK32">
        <v>62069</v>
      </c>
      <c r="AL32">
        <v>32552</v>
      </c>
      <c r="AM32" s="20">
        <f t="shared" ref="AM32:AM41" si="17">(AK32-AL32)/AK32</f>
        <v>0.47555140247144306</v>
      </c>
      <c r="AO32">
        <v>2</v>
      </c>
      <c r="AP32">
        <v>67424</v>
      </c>
      <c r="AQ32">
        <v>60695</v>
      </c>
      <c r="AR32" s="20">
        <f t="shared" ref="AR32:AR42" si="18">(AP32-AQ32)/AP32</f>
        <v>9.9801257712387278E-2</v>
      </c>
      <c r="AT32">
        <v>2</v>
      </c>
      <c r="AU32">
        <v>65020</v>
      </c>
      <c r="AV32">
        <v>53733</v>
      </c>
      <c r="AW32" s="20">
        <f t="shared" ref="AW32:AW40" si="19">(AU32-AV32)/AU32</f>
        <v>0.17359274069517072</v>
      </c>
    </row>
    <row r="33" spans="1:49" x14ac:dyDescent="0.25">
      <c r="A33">
        <v>3</v>
      </c>
      <c r="B33">
        <v>81286</v>
      </c>
      <c r="C33">
        <v>51365</v>
      </c>
      <c r="D33" s="20">
        <f t="shared" si="10"/>
        <v>0.36809536697586298</v>
      </c>
      <c r="F33">
        <v>3</v>
      </c>
      <c r="G33">
        <v>76799</v>
      </c>
      <c r="H33">
        <v>52366</v>
      </c>
      <c r="I33" s="20">
        <f t="shared" si="11"/>
        <v>0.31814216330941808</v>
      </c>
      <c r="K33">
        <v>3</v>
      </c>
      <c r="L33">
        <v>72595</v>
      </c>
      <c r="M33">
        <v>33458</v>
      </c>
      <c r="N33" s="20">
        <f t="shared" si="12"/>
        <v>0.5391142640677733</v>
      </c>
      <c r="P33">
        <v>3</v>
      </c>
      <c r="Q33">
        <v>72224</v>
      </c>
      <c r="R33">
        <v>36380</v>
      </c>
      <c r="S33" s="20">
        <f t="shared" si="13"/>
        <v>0.49628932210899424</v>
      </c>
      <c r="U33">
        <v>3</v>
      </c>
      <c r="V33">
        <v>78743</v>
      </c>
      <c r="W33">
        <v>64063</v>
      </c>
      <c r="X33" s="20">
        <f t="shared" si="14"/>
        <v>0.18642926990335648</v>
      </c>
      <c r="Z33">
        <v>3</v>
      </c>
      <c r="AA33">
        <v>79199</v>
      </c>
      <c r="AB33">
        <v>43352</v>
      </c>
      <c r="AC33" s="20">
        <f t="shared" si="15"/>
        <v>0.45261935125443503</v>
      </c>
      <c r="AE33">
        <v>3</v>
      </c>
      <c r="AF33">
        <v>77829</v>
      </c>
      <c r="AG33">
        <v>39347</v>
      </c>
      <c r="AH33" s="20">
        <f t="shared" si="16"/>
        <v>0.49444294543165146</v>
      </c>
      <c r="AJ33">
        <v>3</v>
      </c>
      <c r="AK33">
        <v>65967</v>
      </c>
      <c r="AL33">
        <v>33214</v>
      </c>
      <c r="AM33" s="20">
        <f t="shared" si="17"/>
        <v>0.49650582867191173</v>
      </c>
      <c r="AO33">
        <v>3</v>
      </c>
      <c r="AP33">
        <v>70383</v>
      </c>
      <c r="AQ33">
        <v>63755</v>
      </c>
      <c r="AR33" s="20">
        <f t="shared" si="18"/>
        <v>9.4170467300342411E-2</v>
      </c>
      <c r="AT33">
        <v>3</v>
      </c>
      <c r="AU33">
        <v>67711</v>
      </c>
      <c r="AV33">
        <v>56013</v>
      </c>
      <c r="AW33" s="20">
        <f t="shared" si="19"/>
        <v>0.17276365730826601</v>
      </c>
    </row>
    <row r="34" spans="1:49" x14ac:dyDescent="0.25">
      <c r="A34">
        <v>4</v>
      </c>
      <c r="B34">
        <v>84783</v>
      </c>
      <c r="C34">
        <v>51145</v>
      </c>
      <c r="D34" s="20">
        <f t="shared" si="10"/>
        <v>0.39675406626328391</v>
      </c>
      <c r="F34">
        <v>4</v>
      </c>
      <c r="G34">
        <v>80816</v>
      </c>
      <c r="H34">
        <v>54733</v>
      </c>
      <c r="I34" s="20">
        <f t="shared" si="11"/>
        <v>0.32274549594139773</v>
      </c>
      <c r="K34">
        <v>4</v>
      </c>
      <c r="L34">
        <v>83490</v>
      </c>
      <c r="M34">
        <v>38006</v>
      </c>
      <c r="N34" s="20">
        <f t="shared" si="12"/>
        <v>0.54478380644388547</v>
      </c>
      <c r="P34">
        <v>4</v>
      </c>
      <c r="Q34">
        <v>76086</v>
      </c>
      <c r="R34">
        <v>38673</v>
      </c>
      <c r="S34" s="20">
        <f t="shared" si="13"/>
        <v>0.49171989590726284</v>
      </c>
      <c r="U34">
        <v>4</v>
      </c>
      <c r="V34">
        <v>79523</v>
      </c>
      <c r="W34">
        <v>64151</v>
      </c>
      <c r="X34" s="20">
        <f t="shared" si="14"/>
        <v>0.19330256655307271</v>
      </c>
      <c r="Z34">
        <v>4</v>
      </c>
      <c r="AA34">
        <v>90150</v>
      </c>
      <c r="AB34">
        <v>46747</v>
      </c>
      <c r="AC34" s="20">
        <f t="shared" si="15"/>
        <v>0.48145313366611203</v>
      </c>
      <c r="AE34">
        <v>4</v>
      </c>
      <c r="AF34">
        <v>79983</v>
      </c>
      <c r="AG34">
        <v>40040</v>
      </c>
      <c r="AH34" s="20">
        <f t="shared" si="16"/>
        <v>0.4993936211444932</v>
      </c>
      <c r="AJ34">
        <v>4</v>
      </c>
      <c r="AK34">
        <v>69446</v>
      </c>
      <c r="AL34">
        <v>31571</v>
      </c>
      <c r="AM34" s="20">
        <f t="shared" si="17"/>
        <v>0.54538778331365378</v>
      </c>
      <c r="AO34">
        <v>4</v>
      </c>
      <c r="AP34">
        <v>69451</v>
      </c>
      <c r="AQ34">
        <v>63631</v>
      </c>
      <c r="AR34" s="20">
        <f t="shared" si="18"/>
        <v>8.3800089271572759E-2</v>
      </c>
      <c r="AT34">
        <v>4</v>
      </c>
      <c r="AU34">
        <v>68988</v>
      </c>
      <c r="AV34">
        <v>58034</v>
      </c>
      <c r="AW34" s="20">
        <f t="shared" si="19"/>
        <v>0.15878123731663477</v>
      </c>
    </row>
    <row r="35" spans="1:49" x14ac:dyDescent="0.25">
      <c r="A35">
        <v>5</v>
      </c>
      <c r="B35">
        <v>87133</v>
      </c>
      <c r="C35">
        <v>54605</v>
      </c>
      <c r="D35" s="20">
        <f t="shared" si="10"/>
        <v>0.37331435850940514</v>
      </c>
      <c r="F35">
        <v>5</v>
      </c>
      <c r="G35">
        <v>84518</v>
      </c>
      <c r="H35">
        <v>58155</v>
      </c>
      <c r="I35" s="20">
        <f t="shared" si="11"/>
        <v>0.31192172081686742</v>
      </c>
      <c r="K35">
        <v>5</v>
      </c>
      <c r="L35">
        <v>86934</v>
      </c>
      <c r="M35">
        <v>34854</v>
      </c>
      <c r="N35" s="20">
        <f t="shared" si="12"/>
        <v>0.59907516046656084</v>
      </c>
      <c r="P35">
        <v>5</v>
      </c>
      <c r="Q35">
        <v>78429</v>
      </c>
      <c r="R35">
        <v>38087</v>
      </c>
      <c r="S35" s="20">
        <f t="shared" si="13"/>
        <v>0.51437605987581125</v>
      </c>
      <c r="U35">
        <v>5</v>
      </c>
      <c r="V35">
        <v>84677</v>
      </c>
      <c r="W35">
        <v>67619</v>
      </c>
      <c r="X35" s="20">
        <f t="shared" si="14"/>
        <v>0.2014478547893761</v>
      </c>
      <c r="Z35">
        <v>5</v>
      </c>
      <c r="AA35">
        <v>88284</v>
      </c>
      <c r="AB35">
        <v>43241</v>
      </c>
      <c r="AC35" s="20">
        <f t="shared" si="15"/>
        <v>0.51020569978705088</v>
      </c>
      <c r="AE35">
        <v>5</v>
      </c>
      <c r="AF35">
        <v>81109</v>
      </c>
      <c r="AG35">
        <v>40480</v>
      </c>
      <c r="AH35" s="20">
        <f t="shared" si="16"/>
        <v>0.50091851705729329</v>
      </c>
      <c r="AJ35">
        <v>5</v>
      </c>
      <c r="AK35">
        <v>71542</v>
      </c>
      <c r="AL35">
        <v>31900</v>
      </c>
      <c r="AM35" s="20">
        <f t="shared" si="17"/>
        <v>0.55410807637471693</v>
      </c>
      <c r="AO35">
        <v>5</v>
      </c>
      <c r="AP35">
        <v>72177</v>
      </c>
      <c r="AQ35">
        <v>66002</v>
      </c>
      <c r="AR35" s="20">
        <f t="shared" si="18"/>
        <v>8.5553569696717791E-2</v>
      </c>
      <c r="AT35">
        <v>5</v>
      </c>
      <c r="AU35">
        <v>69254</v>
      </c>
      <c r="AV35">
        <v>58021</v>
      </c>
      <c r="AW35" s="20">
        <f t="shared" si="19"/>
        <v>0.16220001732751899</v>
      </c>
    </row>
    <row r="36" spans="1:49" x14ac:dyDescent="0.25">
      <c r="A36">
        <v>6</v>
      </c>
      <c r="B36">
        <v>89580</v>
      </c>
      <c r="C36">
        <v>53546</v>
      </c>
      <c r="D36" s="20">
        <f t="shared" si="10"/>
        <v>0.40225496762670238</v>
      </c>
      <c r="F36">
        <v>6</v>
      </c>
      <c r="G36">
        <v>84432</v>
      </c>
      <c r="H36">
        <v>54553</v>
      </c>
      <c r="I36" s="20">
        <f t="shared" si="11"/>
        <v>0.35388241425052114</v>
      </c>
      <c r="K36">
        <v>6</v>
      </c>
      <c r="L36">
        <v>77874</v>
      </c>
      <c r="M36">
        <v>32177</v>
      </c>
      <c r="N36" s="20">
        <f t="shared" si="12"/>
        <v>0.58680689318642931</v>
      </c>
      <c r="P36">
        <v>6</v>
      </c>
      <c r="Q36">
        <v>82624</v>
      </c>
      <c r="R36">
        <v>41104</v>
      </c>
      <c r="S36" s="20">
        <f t="shared" si="13"/>
        <v>0.50251742835011615</v>
      </c>
      <c r="U36">
        <v>6</v>
      </c>
      <c r="V36">
        <v>85134</v>
      </c>
      <c r="W36">
        <v>68867</v>
      </c>
      <c r="X36" s="20">
        <f t="shared" si="14"/>
        <v>0.19107524608264617</v>
      </c>
      <c r="Z36">
        <v>6</v>
      </c>
      <c r="AA36">
        <v>88634</v>
      </c>
      <c r="AB36">
        <v>43601</v>
      </c>
      <c r="AC36" s="20">
        <f t="shared" si="15"/>
        <v>0.50807816413565898</v>
      </c>
      <c r="AE36">
        <v>6</v>
      </c>
      <c r="AF36">
        <v>81951</v>
      </c>
      <c r="AG36">
        <v>40890</v>
      </c>
      <c r="AH36" s="20">
        <f t="shared" si="16"/>
        <v>0.50104330636599914</v>
      </c>
      <c r="AJ36">
        <v>6</v>
      </c>
      <c r="AK36">
        <v>71949</v>
      </c>
      <c r="AL36">
        <v>32683</v>
      </c>
      <c r="AM36" s="20">
        <f t="shared" si="17"/>
        <v>0.54574768238613458</v>
      </c>
      <c r="AO36">
        <v>6</v>
      </c>
      <c r="AP36">
        <v>72448</v>
      </c>
      <c r="AQ36">
        <v>66263</v>
      </c>
      <c r="AR36" s="20">
        <f t="shared" si="18"/>
        <v>8.5371576855123671E-2</v>
      </c>
      <c r="AT36">
        <v>6</v>
      </c>
      <c r="AU36">
        <v>69877</v>
      </c>
      <c r="AV36">
        <v>58478</v>
      </c>
      <c r="AW36" s="20">
        <f t="shared" si="19"/>
        <v>0.16312949897677348</v>
      </c>
    </row>
    <row r="37" spans="1:49" x14ac:dyDescent="0.25">
      <c r="A37">
        <v>7</v>
      </c>
      <c r="B37">
        <v>89732</v>
      </c>
      <c r="C37">
        <v>54706</v>
      </c>
      <c r="D37" s="20">
        <f t="shared" si="10"/>
        <v>0.3903401239245754</v>
      </c>
      <c r="F37">
        <v>7</v>
      </c>
      <c r="G37">
        <v>85811</v>
      </c>
      <c r="H37">
        <v>54634</v>
      </c>
      <c r="I37" s="20">
        <f t="shared" si="11"/>
        <v>0.36332171866077778</v>
      </c>
      <c r="K37">
        <v>7</v>
      </c>
      <c r="L37">
        <v>78472</v>
      </c>
      <c r="M37">
        <v>32462</v>
      </c>
      <c r="N37" s="20">
        <f t="shared" si="12"/>
        <v>0.58632378427974308</v>
      </c>
      <c r="P37">
        <v>7</v>
      </c>
      <c r="Q37">
        <v>82765</v>
      </c>
      <c r="R37">
        <v>39792</v>
      </c>
      <c r="S37" s="20">
        <f t="shared" si="13"/>
        <v>0.51921706035159787</v>
      </c>
      <c r="U37">
        <v>7</v>
      </c>
      <c r="V37">
        <v>87392</v>
      </c>
      <c r="W37">
        <v>69141</v>
      </c>
      <c r="X37" s="20">
        <f t="shared" si="14"/>
        <v>0.20884062614426949</v>
      </c>
      <c r="Z37">
        <v>7</v>
      </c>
      <c r="AA37">
        <v>91974</v>
      </c>
      <c r="AB37">
        <v>46007</v>
      </c>
      <c r="AC37" s="20">
        <f t="shared" si="15"/>
        <v>0.49978254724161175</v>
      </c>
      <c r="AE37">
        <v>7</v>
      </c>
      <c r="AF37">
        <v>84186</v>
      </c>
      <c r="AG37">
        <v>41588</v>
      </c>
      <c r="AH37" s="20">
        <f t="shared" si="16"/>
        <v>0.50599862209868629</v>
      </c>
      <c r="AJ37">
        <v>7</v>
      </c>
      <c r="AK37">
        <v>74703</v>
      </c>
      <c r="AL37">
        <v>31592</v>
      </c>
      <c r="AM37" s="20">
        <f t="shared" si="17"/>
        <v>0.57709864396342847</v>
      </c>
      <c r="AO37">
        <v>7</v>
      </c>
      <c r="AP37">
        <v>76082</v>
      </c>
      <c r="AQ37">
        <v>69679</v>
      </c>
      <c r="AR37" s="20">
        <f t="shared" si="18"/>
        <v>8.4159196656239318E-2</v>
      </c>
      <c r="AT37">
        <v>7</v>
      </c>
      <c r="AU37">
        <v>72958</v>
      </c>
      <c r="AV37">
        <v>62002</v>
      </c>
      <c r="AW37" s="20">
        <f t="shared" si="19"/>
        <v>0.15016859014775624</v>
      </c>
    </row>
    <row r="38" spans="1:49" x14ac:dyDescent="0.25">
      <c r="A38">
        <v>8</v>
      </c>
      <c r="B38">
        <v>91829</v>
      </c>
      <c r="C38">
        <v>54285</v>
      </c>
      <c r="D38" s="20">
        <f t="shared" si="10"/>
        <v>0.40884687843709505</v>
      </c>
      <c r="F38">
        <v>8</v>
      </c>
      <c r="G38">
        <v>87042</v>
      </c>
      <c r="H38">
        <v>55492</v>
      </c>
      <c r="I38" s="20">
        <f t="shared" si="11"/>
        <v>0.36246869327451114</v>
      </c>
      <c r="K38">
        <v>8</v>
      </c>
      <c r="L38">
        <v>81995</v>
      </c>
      <c r="M38">
        <v>33725</v>
      </c>
      <c r="N38" s="20">
        <f t="shared" si="12"/>
        <v>0.58869443258735288</v>
      </c>
      <c r="P38">
        <v>8</v>
      </c>
      <c r="Q38">
        <v>80676</v>
      </c>
      <c r="R38">
        <v>39123</v>
      </c>
      <c r="S38" s="20">
        <f t="shared" si="13"/>
        <v>0.51506024096385539</v>
      </c>
      <c r="U38">
        <v>8</v>
      </c>
      <c r="V38">
        <v>87724</v>
      </c>
      <c r="W38">
        <v>69700</v>
      </c>
      <c r="X38" s="20">
        <f t="shared" si="14"/>
        <v>0.20546258720532579</v>
      </c>
      <c r="Z38">
        <v>8</v>
      </c>
      <c r="AA38">
        <v>88171</v>
      </c>
      <c r="AB38">
        <v>45191</v>
      </c>
      <c r="AC38" s="20">
        <f t="shared" si="15"/>
        <v>0.48746186387814588</v>
      </c>
      <c r="AE38">
        <v>8</v>
      </c>
      <c r="AF38">
        <v>86585</v>
      </c>
      <c r="AG38">
        <v>42739</v>
      </c>
      <c r="AH38" s="20">
        <f t="shared" si="16"/>
        <v>0.50639256222209394</v>
      </c>
      <c r="AJ38">
        <v>8</v>
      </c>
      <c r="AK38">
        <v>74561</v>
      </c>
      <c r="AL38">
        <v>31282</v>
      </c>
      <c r="AM38" s="20">
        <f t="shared" si="17"/>
        <v>0.5804509059696088</v>
      </c>
      <c r="AO38">
        <v>8</v>
      </c>
      <c r="AP38">
        <v>77205</v>
      </c>
      <c r="AQ38">
        <v>70804</v>
      </c>
      <c r="AR38" s="20">
        <f t="shared" si="18"/>
        <v>8.290913800919629E-2</v>
      </c>
      <c r="AT38">
        <v>8</v>
      </c>
      <c r="AU38">
        <v>75076</v>
      </c>
      <c r="AV38">
        <v>63507</v>
      </c>
      <c r="AW38" s="20">
        <f t="shared" si="19"/>
        <v>0.15409718152272364</v>
      </c>
    </row>
    <row r="39" spans="1:49" x14ac:dyDescent="0.25">
      <c r="A39">
        <v>9</v>
      </c>
      <c r="B39">
        <v>93669</v>
      </c>
      <c r="C39">
        <v>56156</v>
      </c>
      <c r="D39" s="20">
        <f t="shared" si="10"/>
        <v>0.40048468543488241</v>
      </c>
      <c r="F39">
        <v>9</v>
      </c>
      <c r="G39">
        <v>81065</v>
      </c>
      <c r="H39">
        <v>54530</v>
      </c>
      <c r="I39" s="20">
        <f t="shared" si="11"/>
        <v>0.32732992043421943</v>
      </c>
      <c r="K39">
        <v>9</v>
      </c>
      <c r="L39">
        <v>84534</v>
      </c>
      <c r="M39">
        <v>32357</v>
      </c>
      <c r="N39" s="20">
        <f t="shared" si="12"/>
        <v>0.61723093666453732</v>
      </c>
      <c r="P39">
        <v>9</v>
      </c>
      <c r="Q39">
        <v>84224</v>
      </c>
      <c r="R39">
        <v>40928</v>
      </c>
      <c r="S39" s="20">
        <f t="shared" si="13"/>
        <v>0.51405775075987847</v>
      </c>
      <c r="U39">
        <v>9</v>
      </c>
      <c r="V39">
        <v>89211</v>
      </c>
      <c r="W39">
        <v>69054</v>
      </c>
      <c r="X39" s="20">
        <f t="shared" si="14"/>
        <v>0.22594747284527691</v>
      </c>
      <c r="Z39">
        <v>9</v>
      </c>
      <c r="AA39">
        <v>88377</v>
      </c>
      <c r="AB39">
        <v>45378</v>
      </c>
      <c r="AC39" s="20">
        <f t="shared" si="15"/>
        <v>0.48654061577107166</v>
      </c>
      <c r="AE39">
        <v>9</v>
      </c>
      <c r="AF39">
        <v>86246</v>
      </c>
      <c r="AG39">
        <v>44032</v>
      </c>
      <c r="AH39" s="20">
        <f t="shared" si="16"/>
        <v>0.48946038077128212</v>
      </c>
      <c r="AJ39">
        <v>9</v>
      </c>
      <c r="AK39">
        <v>76353</v>
      </c>
      <c r="AL39">
        <v>33565</v>
      </c>
      <c r="AM39" s="20">
        <f t="shared" si="17"/>
        <v>0.56039710292981282</v>
      </c>
      <c r="AO39">
        <v>9</v>
      </c>
      <c r="AP39">
        <v>77358</v>
      </c>
      <c r="AQ39">
        <v>70783</v>
      </c>
      <c r="AR39" s="20">
        <f t="shared" si="18"/>
        <v>8.499444142816516E-2</v>
      </c>
      <c r="AT39">
        <v>9</v>
      </c>
      <c r="AU39">
        <v>75981</v>
      </c>
      <c r="AV39">
        <v>63650</v>
      </c>
      <c r="AW39" s="20">
        <f t="shared" si="19"/>
        <v>0.1622905726431608</v>
      </c>
    </row>
    <row r="40" spans="1:49" x14ac:dyDescent="0.25">
      <c r="A40">
        <v>10</v>
      </c>
      <c r="B40">
        <v>91721</v>
      </c>
      <c r="C40">
        <v>55263</v>
      </c>
      <c r="D40" s="20">
        <f t="shared" si="10"/>
        <v>0.3974880343650854</v>
      </c>
      <c r="F40">
        <v>10</v>
      </c>
      <c r="G40">
        <v>82398</v>
      </c>
      <c r="H40">
        <v>53473</v>
      </c>
      <c r="I40" s="20">
        <f t="shared" si="11"/>
        <v>0.35104007378819874</v>
      </c>
      <c r="K40">
        <v>10</v>
      </c>
      <c r="L40">
        <v>89124</v>
      </c>
      <c r="M40">
        <v>33062</v>
      </c>
      <c r="N40" s="20">
        <f t="shared" si="12"/>
        <v>0.62903370584803198</v>
      </c>
      <c r="P40">
        <v>10</v>
      </c>
      <c r="Q40">
        <v>80298</v>
      </c>
      <c r="R40">
        <v>40357</v>
      </c>
      <c r="S40" s="20">
        <f t="shared" si="13"/>
        <v>0.4974096490572617</v>
      </c>
      <c r="U40">
        <v>10</v>
      </c>
      <c r="V40">
        <v>87781</v>
      </c>
      <c r="W40">
        <v>67732</v>
      </c>
      <c r="X40" s="20">
        <f t="shared" si="14"/>
        <v>0.2283979448855675</v>
      </c>
      <c r="Z40">
        <v>10</v>
      </c>
      <c r="AA40">
        <v>89853</v>
      </c>
      <c r="AB40">
        <v>45530</v>
      </c>
      <c r="AC40" s="20">
        <f t="shared" si="15"/>
        <v>0.49328347411883855</v>
      </c>
      <c r="AE40">
        <v>10</v>
      </c>
      <c r="AF40">
        <v>83529</v>
      </c>
      <c r="AG40">
        <v>42852</v>
      </c>
      <c r="AH40" s="20">
        <f t="shared" si="16"/>
        <v>0.48698056962252628</v>
      </c>
      <c r="AJ40">
        <v>10</v>
      </c>
      <c r="AK40">
        <v>76488</v>
      </c>
      <c r="AL40">
        <v>33983</v>
      </c>
      <c r="AM40" s="20">
        <f t="shared" si="17"/>
        <v>0.55570808492835477</v>
      </c>
      <c r="AO40">
        <v>10</v>
      </c>
      <c r="AP40">
        <v>75394</v>
      </c>
      <c r="AQ40">
        <v>68715</v>
      </c>
      <c r="AR40" s="20">
        <f t="shared" si="18"/>
        <v>8.8587951295859085E-2</v>
      </c>
      <c r="AT40">
        <v>10</v>
      </c>
      <c r="AU40">
        <v>73918</v>
      </c>
      <c r="AV40">
        <v>61937</v>
      </c>
      <c r="AW40" s="20">
        <f t="shared" si="19"/>
        <v>0.16208501312264942</v>
      </c>
    </row>
    <row r="41" spans="1:49" x14ac:dyDescent="0.25">
      <c r="A41">
        <v>11</v>
      </c>
      <c r="B41">
        <v>86188</v>
      </c>
      <c r="C41">
        <v>54666</v>
      </c>
      <c r="D41" s="20">
        <f t="shared" si="10"/>
        <v>0.3657353691929271</v>
      </c>
      <c r="F41">
        <v>11</v>
      </c>
      <c r="G41">
        <v>81312</v>
      </c>
      <c r="H41">
        <v>53847</v>
      </c>
      <c r="I41" s="20">
        <f t="shared" si="11"/>
        <v>0.33777302243211332</v>
      </c>
      <c r="K41">
        <v>11</v>
      </c>
      <c r="L41">
        <v>90447</v>
      </c>
      <c r="M41">
        <v>34894</v>
      </c>
      <c r="N41" s="20">
        <f t="shared" si="12"/>
        <v>0.61420500403551248</v>
      </c>
      <c r="P41">
        <v>11</v>
      </c>
      <c r="Q41">
        <v>80405</v>
      </c>
      <c r="R41">
        <v>40367</v>
      </c>
      <c r="S41" s="20">
        <f t="shared" si="13"/>
        <v>0.49795410733163359</v>
      </c>
      <c r="U41">
        <v>11</v>
      </c>
      <c r="V41">
        <v>91527</v>
      </c>
      <c r="W41">
        <v>70095</v>
      </c>
      <c r="X41" s="20">
        <f t="shared" si="14"/>
        <v>0.23416041168179882</v>
      </c>
      <c r="Z41">
        <v>11</v>
      </c>
      <c r="AA41">
        <v>88656</v>
      </c>
      <c r="AB41">
        <v>44963</v>
      </c>
      <c r="AC41" s="20">
        <f t="shared" si="15"/>
        <v>0.49283748420862661</v>
      </c>
      <c r="AE41">
        <v>11</v>
      </c>
      <c r="AF41">
        <v>84738</v>
      </c>
      <c r="AG41">
        <v>44171</v>
      </c>
      <c r="AH41" s="20">
        <f t="shared" si="16"/>
        <v>0.47873445207581017</v>
      </c>
      <c r="AJ41">
        <v>11</v>
      </c>
      <c r="AK41">
        <v>73395</v>
      </c>
      <c r="AL41">
        <v>33803</v>
      </c>
      <c r="AM41" s="20">
        <f t="shared" si="17"/>
        <v>0.53943729136862184</v>
      </c>
      <c r="AO41">
        <v>11</v>
      </c>
      <c r="AP41">
        <v>75607</v>
      </c>
      <c r="AQ41">
        <v>68565</v>
      </c>
      <c r="AR41" s="20">
        <f t="shared" si="18"/>
        <v>9.313952411813721E-2</v>
      </c>
      <c r="AW41" s="20"/>
    </row>
    <row r="42" spans="1:49" x14ac:dyDescent="0.25">
      <c r="A42">
        <v>12</v>
      </c>
      <c r="B42">
        <v>89631</v>
      </c>
      <c r="C42">
        <v>53725</v>
      </c>
      <c r="D42" s="20">
        <f t="shared" si="10"/>
        <v>0.40059800738583751</v>
      </c>
      <c r="F42">
        <v>12</v>
      </c>
      <c r="G42">
        <v>78666</v>
      </c>
      <c r="H42">
        <v>54595</v>
      </c>
      <c r="I42" s="20">
        <f t="shared" si="11"/>
        <v>0.30598988127018023</v>
      </c>
      <c r="K42">
        <v>12</v>
      </c>
      <c r="L42">
        <v>88619</v>
      </c>
      <c r="M42">
        <v>34995</v>
      </c>
      <c r="N42" s="20">
        <f t="shared" si="12"/>
        <v>0.6051072569087893</v>
      </c>
      <c r="P42">
        <v>12</v>
      </c>
      <c r="Q42">
        <v>82567</v>
      </c>
      <c r="R42">
        <v>38841</v>
      </c>
      <c r="S42" s="20">
        <f t="shared" si="13"/>
        <v>0.52958203640679691</v>
      </c>
      <c r="X42" s="20"/>
      <c r="Z42">
        <v>12</v>
      </c>
      <c r="AA42">
        <v>90033</v>
      </c>
      <c r="AB42">
        <v>47274</v>
      </c>
      <c r="AC42" s="20">
        <f t="shared" si="15"/>
        <v>0.47492586051781016</v>
      </c>
      <c r="AE42">
        <v>12</v>
      </c>
      <c r="AF42">
        <v>78893</v>
      </c>
      <c r="AG42">
        <v>42319</v>
      </c>
      <c r="AH42" s="20">
        <f t="shared" si="16"/>
        <v>0.46358992559542672</v>
      </c>
      <c r="AM42" s="20"/>
      <c r="AO42">
        <v>12</v>
      </c>
      <c r="AP42">
        <v>75100</v>
      </c>
      <c r="AQ42">
        <v>68906</v>
      </c>
      <c r="AR42" s="20">
        <f t="shared" si="18"/>
        <v>8.2476697736351537E-2</v>
      </c>
      <c r="AW42" s="20"/>
    </row>
    <row r="43" spans="1:49" x14ac:dyDescent="0.25">
      <c r="D43" s="20"/>
      <c r="I43" s="20"/>
      <c r="S43" s="20"/>
      <c r="X43" s="20"/>
      <c r="AC43" s="20"/>
      <c r="AH43" s="20"/>
      <c r="AM43" s="20"/>
      <c r="AR43" s="20"/>
      <c r="AW43" s="20"/>
    </row>
    <row r="44" spans="1:49" x14ac:dyDescent="0.25">
      <c r="D44" s="20"/>
      <c r="I44" s="20"/>
      <c r="S44" s="20"/>
      <c r="X44" s="20"/>
      <c r="AC44" s="20"/>
      <c r="AM44" s="20"/>
      <c r="AR44" s="20"/>
    </row>
    <row r="45" spans="1:49" x14ac:dyDescent="0.25">
      <c r="D45" s="20"/>
      <c r="I45" s="20"/>
      <c r="S45" s="20"/>
      <c r="X45" s="20"/>
      <c r="AC45" s="20"/>
    </row>
    <row r="46" spans="1:49" x14ac:dyDescent="0.25">
      <c r="C46" s="19" t="s">
        <v>40</v>
      </c>
      <c r="D46" s="20">
        <f>AVERAGE(D31:D42)</f>
        <v>0.37776382909933554</v>
      </c>
      <c r="H46" s="19" t="s">
        <v>40</v>
      </c>
      <c r="I46" s="20">
        <f>AVERAGE(I31:I42)</f>
        <v>0.32536317980981694</v>
      </c>
      <c r="M46" s="19" t="s">
        <v>40</v>
      </c>
      <c r="N46" s="20">
        <f>AVERAGE(N31:N42)</f>
        <v>0.58172765953285965</v>
      </c>
      <c r="R46" s="19" t="s">
        <v>40</v>
      </c>
      <c r="S46" s="20">
        <f>AVERAGE(S31:S42)</f>
        <v>0.51642584951642911</v>
      </c>
      <c r="W46" s="19" t="s">
        <v>54</v>
      </c>
      <c r="X46" s="20">
        <f>AVERAGE(X31:X41)</f>
        <v>0.20229959518806603</v>
      </c>
      <c r="AB46" s="19" t="s">
        <v>54</v>
      </c>
      <c r="AC46" s="20">
        <f>AVERAGE(AC31:AC42)</f>
        <v>0.47827983813612907</v>
      </c>
      <c r="AG46" s="19" t="s">
        <v>54</v>
      </c>
      <c r="AH46" s="20">
        <f>AVERAGE(AH31:AH42)</f>
        <v>0.47608085960158286</v>
      </c>
      <c r="AL46" s="19" t="s">
        <v>55</v>
      </c>
      <c r="AM46" s="20">
        <f>AVERAGE(AM31:AM44)</f>
        <v>0.53299236924150606</v>
      </c>
      <c r="AQ46" s="19" t="s">
        <v>56</v>
      </c>
      <c r="AR46" s="20">
        <f>AVERAGE(AR31:AR44)</f>
        <v>8.9045174455326073E-2</v>
      </c>
      <c r="AV46" s="19" t="s">
        <v>56</v>
      </c>
      <c r="AW46" s="20">
        <f>AVERAGE(AW31:AW43)</f>
        <v>0.16189106541216267</v>
      </c>
    </row>
    <row r="47" spans="1:49" x14ac:dyDescent="0.25">
      <c r="AC47" s="20"/>
    </row>
    <row r="50" spans="1:3" x14ac:dyDescent="0.25">
      <c r="B50" s="19" t="s">
        <v>57</v>
      </c>
      <c r="C50" s="19" t="s">
        <v>58</v>
      </c>
    </row>
    <row r="51" spans="1:3" x14ac:dyDescent="0.25">
      <c r="A51" s="43" t="s">
        <v>213</v>
      </c>
      <c r="B51" s="22">
        <v>0.67493496076677328</v>
      </c>
      <c r="C51" s="22">
        <v>0.37776382909933554</v>
      </c>
    </row>
    <row r="52" spans="1:3" x14ac:dyDescent="0.25">
      <c r="A52" s="43" t="s">
        <v>214</v>
      </c>
      <c r="B52" s="22">
        <v>0.6186808155300475</v>
      </c>
      <c r="C52" s="22">
        <v>0.32536317980981694</v>
      </c>
    </row>
    <row r="53" spans="1:3" x14ac:dyDescent="0.25">
      <c r="A53" s="43" t="s">
        <v>215</v>
      </c>
      <c r="B53" s="22">
        <v>0.6842060299935514</v>
      </c>
      <c r="C53" s="22">
        <v>0.58172765953285965</v>
      </c>
    </row>
    <row r="54" spans="1:3" x14ac:dyDescent="0.25">
      <c r="A54" s="43" t="s">
        <v>216</v>
      </c>
      <c r="B54" s="22">
        <v>0.37592439364155061</v>
      </c>
      <c r="C54" s="22">
        <v>0.51642584951642911</v>
      </c>
    </row>
    <row r="55" spans="1:3" x14ac:dyDescent="0.25">
      <c r="A55" s="43" t="s">
        <v>217</v>
      </c>
      <c r="B55" s="22">
        <v>0.72867006970475845</v>
      </c>
      <c r="C55" s="22">
        <v>0.20229959518806603</v>
      </c>
    </row>
    <row r="56" spans="1:3" x14ac:dyDescent="0.25">
      <c r="A56" s="43" t="s">
        <v>218</v>
      </c>
      <c r="B56" s="22">
        <v>0.6551598557275462</v>
      </c>
      <c r="C56" s="22">
        <v>0.47827983813612907</v>
      </c>
    </row>
    <row r="57" spans="1:3" x14ac:dyDescent="0.25">
      <c r="A57" s="43" t="s">
        <v>219</v>
      </c>
      <c r="B57" s="22">
        <v>0.62214223067621333</v>
      </c>
      <c r="C57" s="22">
        <v>0.47608085960158286</v>
      </c>
    </row>
    <row r="58" spans="1:3" x14ac:dyDescent="0.25">
      <c r="A58" s="43" t="s">
        <v>220</v>
      </c>
      <c r="B58" s="22">
        <v>0.53707854678309441</v>
      </c>
      <c r="C58" s="22">
        <v>0.53299236924150606</v>
      </c>
    </row>
    <row r="59" spans="1:3" x14ac:dyDescent="0.25">
      <c r="A59" s="43" t="s">
        <v>221</v>
      </c>
      <c r="B59" s="22">
        <v>0.26538503918431328</v>
      </c>
      <c r="C59" s="22">
        <v>8.9045174455326073E-2</v>
      </c>
    </row>
    <row r="60" spans="1:3" x14ac:dyDescent="0.25">
      <c r="A60" s="43" t="s">
        <v>222</v>
      </c>
      <c r="B60" s="22">
        <v>0.6626268936738825</v>
      </c>
      <c r="C60" s="22">
        <v>0.16189106541216267</v>
      </c>
    </row>
    <row r="61" spans="1:3" x14ac:dyDescent="0.25">
      <c r="B61" s="22"/>
      <c r="C61" s="22"/>
    </row>
    <row r="62" spans="1:3" x14ac:dyDescent="0.25">
      <c r="A62" t="s">
        <v>59</v>
      </c>
      <c r="B62" s="22">
        <f>AVERAGE(B51:B61)</f>
        <v>0.58248088356817307</v>
      </c>
      <c r="C62" s="22">
        <f>AVERAGE(C51:C61)</f>
        <v>0.3741869419993214</v>
      </c>
    </row>
    <row r="63" spans="1:3" x14ac:dyDescent="0.25">
      <c r="A63" t="s">
        <v>60</v>
      </c>
      <c r="B63" s="22">
        <f>STDEV(B51:B60)</f>
        <v>0.14912069818682225</v>
      </c>
      <c r="C63" s="22">
        <f>STDEV(C51:C60)</f>
        <v>0.17258141464298143</v>
      </c>
    </row>
    <row r="64" spans="1:3" x14ac:dyDescent="0.25">
      <c r="A64" t="s">
        <v>61</v>
      </c>
      <c r="B64" s="22">
        <f>B63/(10^0.5)</f>
        <v>4.7156105254489933E-2</v>
      </c>
      <c r="C64" s="22">
        <f>C63/(10^0.5)</f>
        <v>5.4575035208575616E-2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3"/>
  <sheetViews>
    <sheetView zoomScale="70" zoomScaleNormal="70" workbookViewId="0">
      <selection activeCell="K31" sqref="K31"/>
    </sheetView>
  </sheetViews>
  <sheetFormatPr defaultRowHeight="16.5" x14ac:dyDescent="0.25"/>
  <sheetData>
    <row r="1" spans="1:8" x14ac:dyDescent="0.25">
      <c r="A1" t="s">
        <v>120</v>
      </c>
    </row>
    <row r="2" spans="1:8" x14ac:dyDescent="0.25">
      <c r="B2" t="s">
        <v>133</v>
      </c>
      <c r="D2" t="s">
        <v>134</v>
      </c>
    </row>
    <row r="3" spans="1:8" x14ac:dyDescent="0.25">
      <c r="G3" s="32" t="s">
        <v>135</v>
      </c>
      <c r="H3" s="32" t="s">
        <v>136</v>
      </c>
    </row>
    <row r="4" spans="1:8" x14ac:dyDescent="0.25">
      <c r="A4" t="s">
        <v>123</v>
      </c>
      <c r="B4" s="30"/>
      <c r="C4" s="30"/>
      <c r="D4" s="30"/>
      <c r="F4" t="s">
        <v>123</v>
      </c>
      <c r="G4" s="60">
        <v>3104.6666666666665</v>
      </c>
      <c r="H4" s="60">
        <v>4044</v>
      </c>
    </row>
    <row r="5" spans="1:8" x14ac:dyDescent="0.25">
      <c r="B5" s="30">
        <v>3550</v>
      </c>
      <c r="C5" s="30"/>
      <c r="D5" s="30">
        <v>4136</v>
      </c>
      <c r="F5" t="s">
        <v>130</v>
      </c>
      <c r="G5" s="60">
        <v>2250</v>
      </c>
      <c r="H5" s="60">
        <v>3725.6666666666665</v>
      </c>
    </row>
    <row r="6" spans="1:8" x14ac:dyDescent="0.25">
      <c r="B6" s="30">
        <v>3427</v>
      </c>
      <c r="C6" s="30"/>
      <c r="D6" s="30">
        <v>4462</v>
      </c>
      <c r="F6" t="s">
        <v>110</v>
      </c>
      <c r="G6" s="60">
        <v>2100.6666666666665</v>
      </c>
      <c r="H6" s="60">
        <v>3060.3333333333335</v>
      </c>
    </row>
    <row r="7" spans="1:8" x14ac:dyDescent="0.25">
      <c r="B7" s="30">
        <v>2337</v>
      </c>
      <c r="C7" s="30"/>
      <c r="D7" s="30">
        <v>3534</v>
      </c>
      <c r="F7" t="s">
        <v>112</v>
      </c>
      <c r="G7" s="60">
        <v>2853.6666666666665</v>
      </c>
      <c r="H7" s="60">
        <v>3799.6666666666665</v>
      </c>
    </row>
    <row r="8" spans="1:8" x14ac:dyDescent="0.25">
      <c r="B8" s="38">
        <f>AVERAGE(B4:B7)</f>
        <v>3104.6666666666665</v>
      </c>
      <c r="C8" s="30"/>
      <c r="D8" s="38">
        <f>AVERAGE(D4:D7)</f>
        <v>4044</v>
      </c>
      <c r="F8" t="s">
        <v>118</v>
      </c>
      <c r="G8" s="60">
        <v>2031.6666666666667</v>
      </c>
      <c r="H8" s="60">
        <v>3773.6666666666665</v>
      </c>
    </row>
    <row r="9" spans="1:8" x14ac:dyDescent="0.25">
      <c r="B9" s="30"/>
      <c r="C9" s="30"/>
      <c r="D9" s="30"/>
      <c r="F9" t="s">
        <v>138</v>
      </c>
      <c r="G9" s="60">
        <v>1641.3333333333333</v>
      </c>
      <c r="H9" s="60">
        <v>3508.6666666666665</v>
      </c>
    </row>
    <row r="10" spans="1:8" x14ac:dyDescent="0.25">
      <c r="A10" t="s">
        <v>124</v>
      </c>
      <c r="B10" s="30"/>
      <c r="C10" s="30"/>
      <c r="D10" s="30"/>
    </row>
    <row r="11" spans="1:8" x14ac:dyDescent="0.25">
      <c r="B11" s="30">
        <v>1373</v>
      </c>
      <c r="C11" s="30"/>
      <c r="D11" s="30">
        <v>2454</v>
      </c>
      <c r="F11" t="s">
        <v>131</v>
      </c>
      <c r="G11" s="31">
        <f>AVERAGE(G4:G10)</f>
        <v>2330.333333333333</v>
      </c>
      <c r="H11" s="31">
        <f t="shared" ref="H11" si="0">AVERAGE(H4:H10)</f>
        <v>3652</v>
      </c>
    </row>
    <row r="12" spans="1:8" x14ac:dyDescent="0.25">
      <c r="B12" s="30">
        <v>2527</v>
      </c>
      <c r="C12" s="30"/>
      <c r="D12" s="30">
        <v>4171</v>
      </c>
      <c r="F12" t="s">
        <v>60</v>
      </c>
      <c r="G12" s="5">
        <f>STDEV(G4:G9)</f>
        <v>547.10015333371916</v>
      </c>
      <c r="H12" s="5">
        <f t="shared" ref="H12" si="1">STDEV(H4:H9)</f>
        <v>336.5450605458023</v>
      </c>
    </row>
    <row r="13" spans="1:8" x14ac:dyDescent="0.25">
      <c r="B13" s="30">
        <v>2850</v>
      </c>
      <c r="C13" s="30"/>
      <c r="D13" s="30">
        <v>4552</v>
      </c>
      <c r="F13" t="s">
        <v>132</v>
      </c>
      <c r="G13" s="5">
        <f>G12/(6^0.5)</f>
        <v>223.35270231100819</v>
      </c>
      <c r="H13" s="5">
        <f t="shared" ref="H13" si="2">H12/(6^0.5)</f>
        <v>137.39394563188108</v>
      </c>
    </row>
    <row r="14" spans="1:8" x14ac:dyDescent="0.25">
      <c r="B14" s="38">
        <f>AVERAGE(B10:B13)</f>
        <v>2250</v>
      </c>
      <c r="C14" s="30"/>
      <c r="D14" s="38">
        <f>AVERAGE(D10:D13)</f>
        <v>3725.6666666666665</v>
      </c>
    </row>
    <row r="15" spans="1:8" x14ac:dyDescent="0.25">
      <c r="B15" s="30"/>
      <c r="C15" s="30"/>
      <c r="D15" s="30"/>
    </row>
    <row r="16" spans="1:8" x14ac:dyDescent="0.25">
      <c r="A16" t="s">
        <v>125</v>
      </c>
      <c r="B16" s="30"/>
      <c r="C16" s="30"/>
      <c r="D16" s="30"/>
    </row>
    <row r="17" spans="1:4" x14ac:dyDescent="0.25">
      <c r="B17" s="30">
        <v>1038</v>
      </c>
      <c r="C17" s="30"/>
      <c r="D17" s="30">
        <v>3223</v>
      </c>
    </row>
    <row r="18" spans="1:4" x14ac:dyDescent="0.25">
      <c r="B18" s="30">
        <v>2151</v>
      </c>
      <c r="C18" s="30"/>
      <c r="D18" s="30">
        <v>3282</v>
      </c>
    </row>
    <row r="19" spans="1:4" x14ac:dyDescent="0.25">
      <c r="B19" s="30">
        <v>3113</v>
      </c>
      <c r="C19" s="30"/>
      <c r="D19" s="30">
        <v>2676</v>
      </c>
    </row>
    <row r="20" spans="1:4" x14ac:dyDescent="0.25">
      <c r="B20" s="38">
        <f>AVERAGE(B16:B19)</f>
        <v>2100.6666666666665</v>
      </c>
      <c r="C20" s="30"/>
      <c r="D20" s="38">
        <f>AVERAGE(D16:D19)</f>
        <v>3060.3333333333335</v>
      </c>
    </row>
    <row r="21" spans="1:4" x14ac:dyDescent="0.25">
      <c r="B21" s="30"/>
      <c r="C21" s="30"/>
      <c r="D21" s="30"/>
    </row>
    <row r="22" spans="1:4" x14ac:dyDescent="0.25">
      <c r="B22" s="30"/>
      <c r="C22" s="30"/>
      <c r="D22" s="30"/>
    </row>
    <row r="23" spans="1:4" x14ac:dyDescent="0.25">
      <c r="A23" t="s">
        <v>126</v>
      </c>
      <c r="B23" s="30"/>
      <c r="C23" s="30"/>
      <c r="D23" s="30"/>
    </row>
    <row r="24" spans="1:4" x14ac:dyDescent="0.25">
      <c r="B24" s="30">
        <v>2415</v>
      </c>
      <c r="C24" s="30"/>
      <c r="D24" s="30">
        <v>5056</v>
      </c>
    </row>
    <row r="25" spans="1:4" x14ac:dyDescent="0.25">
      <c r="B25" s="30">
        <v>3135</v>
      </c>
      <c r="C25" s="30"/>
      <c r="D25" s="30">
        <v>2558</v>
      </c>
    </row>
    <row r="26" spans="1:4" x14ac:dyDescent="0.25">
      <c r="B26" s="30">
        <v>3011</v>
      </c>
      <c r="C26" s="30"/>
      <c r="D26" s="30">
        <v>3785</v>
      </c>
    </row>
    <row r="27" spans="1:4" x14ac:dyDescent="0.25">
      <c r="B27" s="38">
        <f>AVERAGE(B23:B26)</f>
        <v>2853.6666666666665</v>
      </c>
      <c r="C27" s="30"/>
      <c r="D27" s="38">
        <f>AVERAGE(D23:D26)</f>
        <v>3799.6666666666665</v>
      </c>
    </row>
    <row r="28" spans="1:4" x14ac:dyDescent="0.25">
      <c r="B28" s="30"/>
      <c r="C28" s="30"/>
      <c r="D28" s="30"/>
    </row>
    <row r="29" spans="1:4" x14ac:dyDescent="0.25">
      <c r="B29" s="30"/>
      <c r="C29" s="30"/>
      <c r="D29" s="30"/>
    </row>
    <row r="30" spans="1:4" x14ac:dyDescent="0.25">
      <c r="A30" t="s">
        <v>127</v>
      </c>
      <c r="B30" s="30"/>
      <c r="C30" s="30"/>
      <c r="D30" s="30"/>
    </row>
    <row r="31" spans="1:4" x14ac:dyDescent="0.25">
      <c r="B31" s="30">
        <v>1457</v>
      </c>
      <c r="C31" s="30"/>
      <c r="D31" s="30">
        <v>4278</v>
      </c>
    </row>
    <row r="32" spans="1:4" x14ac:dyDescent="0.25">
      <c r="B32" s="30">
        <v>2237</v>
      </c>
      <c r="C32" s="30"/>
      <c r="D32" s="30">
        <v>3879</v>
      </c>
    </row>
    <row r="33" spans="1:4" x14ac:dyDescent="0.25">
      <c r="B33" s="30">
        <v>2401</v>
      </c>
      <c r="C33" s="30"/>
      <c r="D33" s="30">
        <v>3164</v>
      </c>
    </row>
    <row r="34" spans="1:4" x14ac:dyDescent="0.25">
      <c r="B34" s="38">
        <f>AVERAGE(B30:B33)</f>
        <v>2031.6666666666667</v>
      </c>
      <c r="C34" s="30"/>
      <c r="D34" s="38">
        <f>AVERAGE(D30:D33)</f>
        <v>3773.6666666666665</v>
      </c>
    </row>
    <row r="35" spans="1:4" x14ac:dyDescent="0.25">
      <c r="B35" s="30"/>
      <c r="C35" s="30"/>
      <c r="D35" s="30"/>
    </row>
    <row r="36" spans="1:4" x14ac:dyDescent="0.25">
      <c r="B36" s="30"/>
      <c r="C36" s="30"/>
      <c r="D36" s="30"/>
    </row>
    <row r="37" spans="1:4" x14ac:dyDescent="0.25">
      <c r="A37" t="s">
        <v>137</v>
      </c>
      <c r="B37" s="30"/>
      <c r="C37" s="30"/>
      <c r="D37" s="30"/>
    </row>
    <row r="38" spans="1:4" x14ac:dyDescent="0.25">
      <c r="B38" s="30">
        <v>1533</v>
      </c>
      <c r="C38" s="30"/>
      <c r="D38" s="30">
        <v>3790</v>
      </c>
    </row>
    <row r="39" spans="1:4" x14ac:dyDescent="0.25">
      <c r="B39" s="30">
        <v>1600</v>
      </c>
      <c r="C39" s="30"/>
      <c r="D39" s="30">
        <v>3237</v>
      </c>
    </row>
    <row r="40" spans="1:4" x14ac:dyDescent="0.25">
      <c r="B40" s="30">
        <v>1791</v>
      </c>
      <c r="C40" s="30"/>
      <c r="D40" s="30">
        <v>3499</v>
      </c>
    </row>
    <row r="41" spans="1:4" x14ac:dyDescent="0.25">
      <c r="B41" s="33">
        <f>AVERAGE(B37:B40)</f>
        <v>1641.3333333333333</v>
      </c>
      <c r="D41" s="33">
        <f>AVERAGE(D37:D40)</f>
        <v>3508.6666666666665</v>
      </c>
    </row>
    <row r="42" spans="1:4" x14ac:dyDescent="0.25">
      <c r="B42" s="30"/>
    </row>
    <row r="43" spans="1:4" x14ac:dyDescent="0.25">
      <c r="B43" s="30"/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65"/>
  <sheetViews>
    <sheetView zoomScale="44" zoomScaleNormal="44" workbookViewId="0">
      <selection activeCell="B63" sqref="B63:B65"/>
    </sheetView>
  </sheetViews>
  <sheetFormatPr defaultRowHeight="16.5" x14ac:dyDescent="0.25"/>
  <sheetData>
    <row r="1" spans="1:49" x14ac:dyDescent="0.25">
      <c r="A1" t="s">
        <v>62</v>
      </c>
    </row>
    <row r="2" spans="1:49" x14ac:dyDescent="0.25">
      <c r="A2" s="18"/>
      <c r="B2" t="s">
        <v>63</v>
      </c>
      <c r="F2" t="s">
        <v>64</v>
      </c>
      <c r="J2" t="s">
        <v>65</v>
      </c>
      <c r="K2" s="18"/>
      <c r="N2" t="s">
        <v>66</v>
      </c>
      <c r="P2" s="18"/>
      <c r="R2" t="s">
        <v>67</v>
      </c>
      <c r="U2" s="18"/>
      <c r="V2" t="s">
        <v>31</v>
      </c>
      <c r="Z2" t="s">
        <v>68</v>
      </c>
      <c r="AD2" t="s">
        <v>69</v>
      </c>
      <c r="AH2" t="s">
        <v>70</v>
      </c>
      <c r="AL2" t="s">
        <v>35</v>
      </c>
      <c r="AM2" s="18"/>
      <c r="AP2" t="s">
        <v>71</v>
      </c>
      <c r="AT2" t="s">
        <v>72</v>
      </c>
      <c r="AW2" s="23"/>
    </row>
    <row r="3" spans="1:49" x14ac:dyDescent="0.25">
      <c r="A3">
        <v>2</v>
      </c>
      <c r="B3">
        <v>34084</v>
      </c>
      <c r="C3">
        <v>19361</v>
      </c>
      <c r="E3">
        <v>2</v>
      </c>
      <c r="F3">
        <v>29264</v>
      </c>
      <c r="G3">
        <v>17250</v>
      </c>
      <c r="I3">
        <v>2</v>
      </c>
      <c r="J3">
        <v>31723</v>
      </c>
      <c r="K3">
        <v>19399</v>
      </c>
      <c r="M3">
        <v>2</v>
      </c>
      <c r="N3">
        <v>27253</v>
      </c>
      <c r="O3">
        <v>16479</v>
      </c>
      <c r="Q3">
        <v>2</v>
      </c>
      <c r="R3">
        <v>25423</v>
      </c>
      <c r="S3">
        <v>20091</v>
      </c>
      <c r="U3">
        <v>2</v>
      </c>
      <c r="V3">
        <v>35213</v>
      </c>
      <c r="W3">
        <v>23716</v>
      </c>
      <c r="Y3">
        <v>2</v>
      </c>
      <c r="Z3">
        <v>22152</v>
      </c>
      <c r="AA3">
        <v>14119</v>
      </c>
      <c r="AC3">
        <v>2</v>
      </c>
      <c r="AD3">
        <v>25360</v>
      </c>
      <c r="AE3">
        <v>19298</v>
      </c>
      <c r="AG3">
        <v>2</v>
      </c>
      <c r="AH3">
        <v>22932</v>
      </c>
      <c r="AI3">
        <v>15404</v>
      </c>
      <c r="AK3">
        <v>2</v>
      </c>
      <c r="AL3">
        <v>24880</v>
      </c>
      <c r="AM3">
        <v>16869</v>
      </c>
      <c r="AO3">
        <v>2</v>
      </c>
      <c r="AP3">
        <v>25448</v>
      </c>
      <c r="AQ3">
        <v>14423</v>
      </c>
      <c r="AS3">
        <v>2</v>
      </c>
      <c r="AT3">
        <v>28383</v>
      </c>
      <c r="AU3">
        <v>20383</v>
      </c>
      <c r="AW3" s="23"/>
    </row>
    <row r="4" spans="1:49" x14ac:dyDescent="0.25">
      <c r="A4">
        <v>3</v>
      </c>
      <c r="B4">
        <v>31062</v>
      </c>
      <c r="C4">
        <v>17094</v>
      </c>
      <c r="E4">
        <v>3</v>
      </c>
      <c r="F4">
        <v>28963</v>
      </c>
      <c r="G4">
        <v>17404</v>
      </c>
      <c r="I4">
        <v>3</v>
      </c>
      <c r="J4">
        <v>30571</v>
      </c>
      <c r="K4">
        <v>18912</v>
      </c>
      <c r="M4">
        <v>3</v>
      </c>
      <c r="N4">
        <v>34263</v>
      </c>
      <c r="O4">
        <v>23375</v>
      </c>
      <c r="Q4">
        <v>3</v>
      </c>
      <c r="R4">
        <v>23276</v>
      </c>
      <c r="S4">
        <v>17748</v>
      </c>
      <c r="U4">
        <v>3</v>
      </c>
      <c r="V4">
        <v>33315</v>
      </c>
      <c r="W4">
        <v>24705</v>
      </c>
      <c r="Y4">
        <v>3</v>
      </c>
      <c r="Z4">
        <v>24691</v>
      </c>
      <c r="AA4">
        <v>15928</v>
      </c>
      <c r="AC4">
        <v>3</v>
      </c>
      <c r="AD4">
        <v>20033</v>
      </c>
      <c r="AE4">
        <v>15214</v>
      </c>
      <c r="AG4">
        <v>3</v>
      </c>
      <c r="AH4">
        <v>19645</v>
      </c>
      <c r="AI4">
        <v>13365</v>
      </c>
      <c r="AK4">
        <v>3</v>
      </c>
      <c r="AL4">
        <v>21577</v>
      </c>
      <c r="AM4">
        <v>13849</v>
      </c>
      <c r="AO4">
        <v>3</v>
      </c>
      <c r="AP4">
        <v>25427</v>
      </c>
      <c r="AQ4">
        <v>14148</v>
      </c>
      <c r="AS4">
        <v>3</v>
      </c>
      <c r="AT4">
        <v>22603</v>
      </c>
      <c r="AU4">
        <v>14603</v>
      </c>
      <c r="AW4" s="23"/>
    </row>
    <row r="5" spans="1:49" x14ac:dyDescent="0.25">
      <c r="A5">
        <v>4</v>
      </c>
      <c r="B5">
        <v>32636</v>
      </c>
      <c r="C5">
        <v>18199</v>
      </c>
      <c r="E5">
        <v>4</v>
      </c>
      <c r="F5">
        <v>32593</v>
      </c>
      <c r="G5">
        <v>20969</v>
      </c>
      <c r="I5">
        <v>4</v>
      </c>
      <c r="J5">
        <v>30017</v>
      </c>
      <c r="K5">
        <v>17904</v>
      </c>
      <c r="M5">
        <v>4</v>
      </c>
      <c r="N5">
        <v>33268</v>
      </c>
      <c r="O5">
        <v>21599</v>
      </c>
      <c r="Q5">
        <v>4</v>
      </c>
      <c r="R5">
        <v>25559</v>
      </c>
      <c r="S5">
        <v>18860</v>
      </c>
      <c r="U5">
        <v>4</v>
      </c>
      <c r="V5">
        <v>32854</v>
      </c>
      <c r="W5">
        <v>22423</v>
      </c>
      <c r="Y5">
        <v>4</v>
      </c>
      <c r="Z5">
        <v>21438</v>
      </c>
      <c r="AA5">
        <v>12889</v>
      </c>
      <c r="AC5">
        <v>4</v>
      </c>
      <c r="AD5">
        <v>22868</v>
      </c>
      <c r="AE5">
        <v>17041</v>
      </c>
      <c r="AG5">
        <v>4</v>
      </c>
      <c r="AH5">
        <v>25470</v>
      </c>
      <c r="AI5">
        <v>14682</v>
      </c>
      <c r="AK5">
        <v>4</v>
      </c>
      <c r="AL5">
        <v>22541</v>
      </c>
      <c r="AM5">
        <v>14269</v>
      </c>
      <c r="AO5">
        <v>4</v>
      </c>
      <c r="AP5">
        <v>26397</v>
      </c>
      <c r="AQ5">
        <v>13015</v>
      </c>
      <c r="AS5">
        <v>4</v>
      </c>
      <c r="AT5">
        <v>23822</v>
      </c>
      <c r="AU5">
        <v>15822</v>
      </c>
      <c r="AW5" s="23"/>
    </row>
    <row r="6" spans="1:49" x14ac:dyDescent="0.25">
      <c r="A6">
        <v>5</v>
      </c>
      <c r="B6">
        <v>34012</v>
      </c>
      <c r="C6">
        <v>18985</v>
      </c>
      <c r="E6">
        <v>5</v>
      </c>
      <c r="F6">
        <v>34751</v>
      </c>
      <c r="G6">
        <v>23818</v>
      </c>
      <c r="I6">
        <v>5</v>
      </c>
      <c r="J6">
        <v>26526</v>
      </c>
      <c r="K6">
        <v>15763</v>
      </c>
      <c r="M6">
        <v>5</v>
      </c>
      <c r="N6">
        <v>33454</v>
      </c>
      <c r="O6">
        <v>21007</v>
      </c>
      <c r="Q6">
        <v>5</v>
      </c>
      <c r="R6">
        <v>28168</v>
      </c>
      <c r="S6">
        <v>20165</v>
      </c>
      <c r="U6">
        <v>5</v>
      </c>
      <c r="V6">
        <v>33625</v>
      </c>
      <c r="W6">
        <v>22582</v>
      </c>
      <c r="Y6">
        <v>5</v>
      </c>
      <c r="Z6">
        <v>29411</v>
      </c>
      <c r="AA6">
        <v>19957</v>
      </c>
      <c r="AC6">
        <v>5</v>
      </c>
      <c r="AD6">
        <v>25674</v>
      </c>
      <c r="AE6">
        <v>19788</v>
      </c>
      <c r="AG6">
        <v>5</v>
      </c>
      <c r="AH6">
        <v>27966</v>
      </c>
      <c r="AI6">
        <v>16082</v>
      </c>
      <c r="AK6">
        <v>5</v>
      </c>
      <c r="AL6">
        <v>22776</v>
      </c>
      <c r="AM6">
        <v>15124</v>
      </c>
      <c r="AO6">
        <v>5</v>
      </c>
      <c r="AP6">
        <v>22928</v>
      </c>
      <c r="AQ6">
        <v>12044</v>
      </c>
      <c r="AS6">
        <v>5</v>
      </c>
      <c r="AT6">
        <v>32314</v>
      </c>
      <c r="AU6">
        <v>24314</v>
      </c>
      <c r="AW6" s="23"/>
    </row>
    <row r="7" spans="1:49" x14ac:dyDescent="0.25">
      <c r="A7">
        <v>6</v>
      </c>
      <c r="B7">
        <v>31757</v>
      </c>
      <c r="C7">
        <v>16814</v>
      </c>
      <c r="E7">
        <v>6</v>
      </c>
      <c r="F7">
        <v>24222</v>
      </c>
      <c r="G7">
        <v>13887</v>
      </c>
      <c r="I7">
        <v>6</v>
      </c>
      <c r="J7">
        <v>32389</v>
      </c>
      <c r="K7">
        <v>17845</v>
      </c>
      <c r="M7">
        <v>6</v>
      </c>
      <c r="N7">
        <v>36020</v>
      </c>
      <c r="O7">
        <v>24123</v>
      </c>
      <c r="Q7">
        <v>6</v>
      </c>
      <c r="R7">
        <v>24792</v>
      </c>
      <c r="S7">
        <v>18438</v>
      </c>
      <c r="U7">
        <v>6</v>
      </c>
      <c r="V7">
        <v>34891</v>
      </c>
      <c r="W7">
        <v>24027</v>
      </c>
      <c r="Y7">
        <v>6</v>
      </c>
      <c r="Z7">
        <v>26732</v>
      </c>
      <c r="AA7">
        <v>17919</v>
      </c>
      <c r="AC7">
        <v>6</v>
      </c>
      <c r="AD7">
        <v>21561</v>
      </c>
      <c r="AE7">
        <v>15824</v>
      </c>
      <c r="AG7">
        <v>6</v>
      </c>
      <c r="AH7">
        <v>25971</v>
      </c>
      <c r="AI7">
        <v>14307</v>
      </c>
      <c r="AK7">
        <v>6</v>
      </c>
      <c r="AL7">
        <v>22031</v>
      </c>
      <c r="AM7">
        <v>14656</v>
      </c>
      <c r="AO7">
        <v>6</v>
      </c>
      <c r="AP7">
        <v>22527</v>
      </c>
      <c r="AQ7">
        <v>11643</v>
      </c>
      <c r="AS7">
        <v>6</v>
      </c>
      <c r="AT7">
        <v>29484</v>
      </c>
      <c r="AU7">
        <v>21484</v>
      </c>
      <c r="AW7" s="23"/>
    </row>
    <row r="8" spans="1:49" x14ac:dyDescent="0.25">
      <c r="A8">
        <v>7</v>
      </c>
      <c r="B8">
        <v>31301</v>
      </c>
      <c r="C8">
        <v>16986</v>
      </c>
      <c r="E8">
        <v>7</v>
      </c>
      <c r="F8">
        <v>29737</v>
      </c>
      <c r="G8">
        <v>19129</v>
      </c>
      <c r="I8">
        <v>7</v>
      </c>
      <c r="J8">
        <v>30102</v>
      </c>
      <c r="K8">
        <v>17579</v>
      </c>
      <c r="M8">
        <v>7</v>
      </c>
      <c r="N8">
        <v>37235</v>
      </c>
      <c r="O8">
        <v>24959</v>
      </c>
      <c r="Q8">
        <v>7</v>
      </c>
      <c r="R8">
        <v>31019</v>
      </c>
      <c r="S8">
        <v>23849</v>
      </c>
      <c r="U8">
        <v>7</v>
      </c>
      <c r="V8">
        <v>38206</v>
      </c>
      <c r="W8">
        <v>27295</v>
      </c>
      <c r="Y8">
        <v>7</v>
      </c>
      <c r="Z8">
        <v>25960</v>
      </c>
      <c r="AA8">
        <v>16999</v>
      </c>
      <c r="AC8">
        <v>7</v>
      </c>
      <c r="AD8">
        <v>27170</v>
      </c>
      <c r="AE8">
        <v>20513</v>
      </c>
      <c r="AG8">
        <v>7</v>
      </c>
      <c r="AH8">
        <v>27744</v>
      </c>
      <c r="AI8">
        <v>14870</v>
      </c>
      <c r="AK8">
        <v>7</v>
      </c>
      <c r="AL8">
        <v>25574</v>
      </c>
      <c r="AM8">
        <v>17613</v>
      </c>
      <c r="AO8">
        <v>7</v>
      </c>
      <c r="AP8">
        <v>29649</v>
      </c>
      <c r="AQ8">
        <v>14092</v>
      </c>
      <c r="AS8">
        <v>7</v>
      </c>
      <c r="AT8">
        <v>31881</v>
      </c>
      <c r="AU8">
        <v>23881</v>
      </c>
      <c r="AW8" s="23"/>
    </row>
    <row r="9" spans="1:49" x14ac:dyDescent="0.25">
      <c r="A9">
        <v>8</v>
      </c>
      <c r="B9">
        <v>34674</v>
      </c>
      <c r="C9">
        <v>19560</v>
      </c>
      <c r="E9">
        <v>8</v>
      </c>
      <c r="F9">
        <v>24582</v>
      </c>
      <c r="G9">
        <v>13244</v>
      </c>
      <c r="I9">
        <v>8</v>
      </c>
      <c r="J9">
        <v>32667</v>
      </c>
      <c r="K9">
        <v>18812</v>
      </c>
      <c r="M9">
        <v>8</v>
      </c>
      <c r="N9">
        <v>36029</v>
      </c>
      <c r="O9">
        <v>23792</v>
      </c>
      <c r="Q9">
        <v>8</v>
      </c>
      <c r="R9">
        <v>29597</v>
      </c>
      <c r="S9">
        <v>22214</v>
      </c>
      <c r="U9">
        <v>8</v>
      </c>
      <c r="V9">
        <v>41158</v>
      </c>
      <c r="W9">
        <v>27910</v>
      </c>
      <c r="Y9">
        <v>8</v>
      </c>
      <c r="Z9">
        <v>31377</v>
      </c>
      <c r="AA9">
        <v>21790</v>
      </c>
      <c r="AC9">
        <v>8</v>
      </c>
      <c r="AD9">
        <v>26582</v>
      </c>
      <c r="AE9">
        <v>20480</v>
      </c>
      <c r="AG9">
        <v>8</v>
      </c>
      <c r="AH9">
        <v>27535</v>
      </c>
      <c r="AI9">
        <v>14017</v>
      </c>
      <c r="AK9">
        <v>8</v>
      </c>
      <c r="AL9">
        <v>22808</v>
      </c>
      <c r="AM9">
        <v>15210</v>
      </c>
      <c r="AO9">
        <v>8</v>
      </c>
      <c r="AP9">
        <v>21330</v>
      </c>
      <c r="AQ9">
        <v>12138</v>
      </c>
      <c r="AS9">
        <v>8</v>
      </c>
      <c r="AT9">
        <v>32371</v>
      </c>
      <c r="AU9">
        <v>24371</v>
      </c>
      <c r="AW9" s="23"/>
    </row>
    <row r="10" spans="1:49" x14ac:dyDescent="0.25">
      <c r="A10">
        <v>9</v>
      </c>
      <c r="B10">
        <v>39621</v>
      </c>
      <c r="C10">
        <v>27709</v>
      </c>
      <c r="E10">
        <v>9</v>
      </c>
      <c r="F10">
        <v>28081</v>
      </c>
      <c r="G10">
        <v>17434</v>
      </c>
      <c r="I10">
        <v>9</v>
      </c>
      <c r="J10">
        <v>32622</v>
      </c>
      <c r="K10">
        <v>18471</v>
      </c>
      <c r="M10">
        <v>9</v>
      </c>
      <c r="N10">
        <v>37416</v>
      </c>
      <c r="O10">
        <v>25413</v>
      </c>
      <c r="Q10">
        <v>9</v>
      </c>
      <c r="R10">
        <v>32027</v>
      </c>
      <c r="S10">
        <v>24318</v>
      </c>
      <c r="U10">
        <v>9</v>
      </c>
      <c r="V10">
        <v>41194</v>
      </c>
      <c r="W10">
        <v>30697</v>
      </c>
      <c r="Y10">
        <v>9</v>
      </c>
      <c r="Z10">
        <v>32395</v>
      </c>
      <c r="AA10">
        <v>22795</v>
      </c>
      <c r="AC10">
        <v>9</v>
      </c>
      <c r="AD10">
        <v>26070</v>
      </c>
      <c r="AE10">
        <v>19998</v>
      </c>
      <c r="AG10">
        <v>9</v>
      </c>
      <c r="AH10">
        <v>28413</v>
      </c>
      <c r="AI10">
        <v>14111</v>
      </c>
      <c r="AK10">
        <v>9</v>
      </c>
      <c r="AL10">
        <v>24393</v>
      </c>
      <c r="AM10">
        <v>16442</v>
      </c>
      <c r="AO10">
        <v>9</v>
      </c>
      <c r="AP10">
        <v>23793</v>
      </c>
      <c r="AQ10">
        <v>12711</v>
      </c>
      <c r="AS10">
        <v>9</v>
      </c>
      <c r="AT10">
        <v>26823</v>
      </c>
      <c r="AU10">
        <v>18823</v>
      </c>
      <c r="AW10" s="23"/>
    </row>
    <row r="11" spans="1:49" x14ac:dyDescent="0.25">
      <c r="A11">
        <v>10</v>
      </c>
      <c r="B11">
        <v>44983</v>
      </c>
      <c r="C11">
        <v>29885</v>
      </c>
      <c r="E11">
        <v>10</v>
      </c>
      <c r="F11">
        <v>34847</v>
      </c>
      <c r="G11">
        <v>23194</v>
      </c>
      <c r="I11">
        <v>10</v>
      </c>
      <c r="J11">
        <v>37772</v>
      </c>
      <c r="K11">
        <v>21300</v>
      </c>
      <c r="M11">
        <v>10</v>
      </c>
      <c r="N11">
        <v>30625</v>
      </c>
      <c r="O11">
        <v>19871</v>
      </c>
      <c r="Q11">
        <v>10</v>
      </c>
      <c r="R11">
        <v>33851</v>
      </c>
      <c r="S11">
        <v>24637</v>
      </c>
      <c r="U11">
        <v>10</v>
      </c>
      <c r="V11">
        <v>38516</v>
      </c>
      <c r="W11">
        <v>28411</v>
      </c>
      <c r="Y11">
        <v>10</v>
      </c>
      <c r="Z11">
        <v>31928</v>
      </c>
      <c r="AA11">
        <v>21891</v>
      </c>
      <c r="AC11">
        <v>10</v>
      </c>
      <c r="AD11">
        <v>27261</v>
      </c>
      <c r="AE11">
        <v>20957</v>
      </c>
      <c r="AG11">
        <v>10</v>
      </c>
      <c r="AH11">
        <v>26144</v>
      </c>
      <c r="AI11">
        <v>13313</v>
      </c>
      <c r="AK11">
        <v>10</v>
      </c>
      <c r="AL11">
        <v>26196</v>
      </c>
      <c r="AM11">
        <v>18252</v>
      </c>
      <c r="AO11">
        <v>10</v>
      </c>
      <c r="AP11">
        <v>28103</v>
      </c>
      <c r="AQ11">
        <v>13405</v>
      </c>
      <c r="AS11">
        <v>10</v>
      </c>
      <c r="AT11">
        <v>28904</v>
      </c>
      <c r="AU11">
        <v>20904</v>
      </c>
      <c r="AW11" s="23"/>
    </row>
    <row r="12" spans="1:49" x14ac:dyDescent="0.25">
      <c r="A12">
        <v>11</v>
      </c>
      <c r="B12">
        <v>41288</v>
      </c>
      <c r="C12">
        <v>26939</v>
      </c>
      <c r="E12">
        <v>11</v>
      </c>
      <c r="F12">
        <v>30506</v>
      </c>
      <c r="G12">
        <v>18805</v>
      </c>
      <c r="I12">
        <v>11</v>
      </c>
      <c r="J12">
        <v>33945</v>
      </c>
      <c r="K12">
        <v>20095</v>
      </c>
      <c r="M12">
        <v>11</v>
      </c>
      <c r="N12">
        <v>35474</v>
      </c>
      <c r="O12">
        <v>22357</v>
      </c>
      <c r="Q12">
        <v>11</v>
      </c>
      <c r="R12">
        <v>32575</v>
      </c>
      <c r="S12">
        <v>23893</v>
      </c>
      <c r="U12">
        <v>11</v>
      </c>
      <c r="V12">
        <v>40890</v>
      </c>
      <c r="W12">
        <v>30417</v>
      </c>
      <c r="Y12">
        <v>11</v>
      </c>
      <c r="Z12">
        <v>25508</v>
      </c>
      <c r="AA12">
        <v>16526</v>
      </c>
      <c r="AC12">
        <v>11</v>
      </c>
      <c r="AD12">
        <v>24475</v>
      </c>
      <c r="AE12">
        <v>19278</v>
      </c>
      <c r="AG12">
        <v>11</v>
      </c>
      <c r="AH12">
        <v>26556</v>
      </c>
      <c r="AI12">
        <v>13582</v>
      </c>
      <c r="AK12">
        <v>11</v>
      </c>
      <c r="AL12">
        <v>23612</v>
      </c>
      <c r="AM12">
        <v>15987</v>
      </c>
      <c r="AO12">
        <v>11</v>
      </c>
      <c r="AP12">
        <v>29240</v>
      </c>
      <c r="AQ12">
        <v>13299</v>
      </c>
      <c r="AS12">
        <v>11</v>
      </c>
      <c r="AT12">
        <v>36717</v>
      </c>
      <c r="AU12">
        <v>28717</v>
      </c>
      <c r="AW12" s="23"/>
    </row>
    <row r="13" spans="1:49" x14ac:dyDescent="0.25">
      <c r="A13">
        <v>12</v>
      </c>
      <c r="B13">
        <v>40315</v>
      </c>
      <c r="C13">
        <v>25276</v>
      </c>
      <c r="E13">
        <v>12</v>
      </c>
      <c r="F13">
        <v>39964</v>
      </c>
      <c r="G13">
        <v>28625</v>
      </c>
      <c r="I13">
        <v>12</v>
      </c>
      <c r="J13">
        <v>37033</v>
      </c>
      <c r="K13">
        <v>22749</v>
      </c>
      <c r="M13">
        <v>12</v>
      </c>
      <c r="N13">
        <v>37117</v>
      </c>
      <c r="O13">
        <v>25564</v>
      </c>
      <c r="Q13">
        <v>12</v>
      </c>
      <c r="R13">
        <v>30795</v>
      </c>
      <c r="S13">
        <v>23023</v>
      </c>
      <c r="U13">
        <v>12</v>
      </c>
      <c r="V13">
        <v>36734</v>
      </c>
      <c r="W13">
        <v>27455</v>
      </c>
      <c r="Y13">
        <v>12</v>
      </c>
      <c r="Z13">
        <v>25695</v>
      </c>
      <c r="AA13">
        <v>16846</v>
      </c>
      <c r="AC13">
        <v>12</v>
      </c>
      <c r="AD13">
        <v>27402</v>
      </c>
      <c r="AE13">
        <v>21016</v>
      </c>
      <c r="AG13">
        <v>12</v>
      </c>
      <c r="AH13">
        <v>30037</v>
      </c>
      <c r="AI13">
        <v>16260</v>
      </c>
      <c r="AK13">
        <v>12</v>
      </c>
      <c r="AL13">
        <v>24903</v>
      </c>
      <c r="AM13">
        <v>17276</v>
      </c>
      <c r="AO13" s="19" t="s">
        <v>73</v>
      </c>
      <c r="AP13">
        <f>SUM(AP2:AP12)</f>
        <v>254842</v>
      </c>
      <c r="AQ13">
        <f>SUM(AQ2:AQ12)</f>
        <v>130918</v>
      </c>
      <c r="AS13">
        <v>12</v>
      </c>
      <c r="AT13">
        <v>30888</v>
      </c>
      <c r="AU13">
        <v>22888</v>
      </c>
      <c r="AW13" s="23"/>
    </row>
    <row r="14" spans="1:49" x14ac:dyDescent="0.25">
      <c r="A14">
        <v>13</v>
      </c>
      <c r="B14">
        <v>35505</v>
      </c>
      <c r="C14">
        <v>21507</v>
      </c>
      <c r="E14">
        <v>13</v>
      </c>
      <c r="F14">
        <v>36854</v>
      </c>
      <c r="G14">
        <v>26082</v>
      </c>
      <c r="I14">
        <v>13</v>
      </c>
      <c r="J14">
        <v>28231</v>
      </c>
      <c r="K14">
        <v>17899</v>
      </c>
      <c r="M14">
        <v>13</v>
      </c>
      <c r="N14">
        <v>35038</v>
      </c>
      <c r="O14">
        <v>23310</v>
      </c>
      <c r="Q14">
        <v>13</v>
      </c>
      <c r="R14">
        <v>30358</v>
      </c>
      <c r="S14">
        <v>22503</v>
      </c>
      <c r="U14">
        <v>13</v>
      </c>
      <c r="V14">
        <v>39022</v>
      </c>
      <c r="W14">
        <v>28458</v>
      </c>
      <c r="Y14" s="19" t="s">
        <v>74</v>
      </c>
      <c r="Z14">
        <f>SUM(Z2:Z13)</f>
        <v>297287</v>
      </c>
      <c r="AA14">
        <f>SUM(AA2:AA13)</f>
        <v>197659</v>
      </c>
      <c r="AC14">
        <v>13</v>
      </c>
      <c r="AD14">
        <v>24359</v>
      </c>
      <c r="AE14">
        <v>17994</v>
      </c>
      <c r="AG14">
        <v>13</v>
      </c>
      <c r="AH14">
        <v>30118</v>
      </c>
      <c r="AI14">
        <v>16220</v>
      </c>
      <c r="AK14">
        <v>13</v>
      </c>
      <c r="AL14">
        <v>25105</v>
      </c>
      <c r="AM14">
        <v>17391</v>
      </c>
      <c r="AP14" s="19" t="s">
        <v>75</v>
      </c>
      <c r="AQ14" s="20">
        <f>(AP13-AQ13)/AP13</f>
        <v>0.48627777210977785</v>
      </c>
      <c r="AS14">
        <v>13</v>
      </c>
      <c r="AT14">
        <v>36273</v>
      </c>
      <c r="AU14">
        <v>28273</v>
      </c>
      <c r="AW14" s="23"/>
    </row>
    <row r="15" spans="1:49" x14ac:dyDescent="0.25">
      <c r="A15">
        <v>14</v>
      </c>
      <c r="B15">
        <v>36301</v>
      </c>
      <c r="C15">
        <v>19884</v>
      </c>
      <c r="E15">
        <v>14</v>
      </c>
      <c r="F15">
        <v>32835</v>
      </c>
      <c r="G15">
        <v>22036</v>
      </c>
      <c r="I15">
        <v>14</v>
      </c>
      <c r="J15">
        <v>32016</v>
      </c>
      <c r="K15">
        <v>19629</v>
      </c>
      <c r="M15">
        <v>14</v>
      </c>
      <c r="N15">
        <v>31575</v>
      </c>
      <c r="O15">
        <v>18902</v>
      </c>
      <c r="Q15" s="19" t="s">
        <v>74</v>
      </c>
      <c r="R15">
        <f>SUM(R2:R14)</f>
        <v>347440</v>
      </c>
      <c r="S15">
        <f>SUM(S2:S14)</f>
        <v>259739</v>
      </c>
      <c r="U15">
        <v>14</v>
      </c>
      <c r="V15">
        <v>34747</v>
      </c>
      <c r="W15">
        <v>25062</v>
      </c>
      <c r="Z15" s="19" t="s">
        <v>76</v>
      </c>
      <c r="AA15" s="20">
        <f>(Z14-AA14)/Z14</f>
        <v>0.33512397111209036</v>
      </c>
      <c r="AC15">
        <v>14</v>
      </c>
      <c r="AD15">
        <v>29557</v>
      </c>
      <c r="AE15">
        <v>21788</v>
      </c>
      <c r="AG15">
        <v>14</v>
      </c>
      <c r="AH15">
        <v>24678</v>
      </c>
      <c r="AI15">
        <v>14385</v>
      </c>
      <c r="AK15">
        <v>14</v>
      </c>
      <c r="AL15">
        <v>27749</v>
      </c>
      <c r="AM15">
        <v>20214</v>
      </c>
      <c r="AS15">
        <v>14</v>
      </c>
      <c r="AT15">
        <v>29190</v>
      </c>
      <c r="AU15">
        <v>21190</v>
      </c>
      <c r="AW15" s="23"/>
    </row>
    <row r="16" spans="1:49" x14ac:dyDescent="0.25">
      <c r="A16">
        <v>15</v>
      </c>
      <c r="B16">
        <v>40212</v>
      </c>
      <c r="C16">
        <v>24123</v>
      </c>
      <c r="E16">
        <v>15</v>
      </c>
      <c r="F16">
        <v>23367</v>
      </c>
      <c r="G16">
        <v>12548</v>
      </c>
      <c r="I16" s="19" t="s">
        <v>77</v>
      </c>
      <c r="J16">
        <f>SUM(J2:J15)</f>
        <v>415614</v>
      </c>
      <c r="K16">
        <f>SUM(K2:K15)</f>
        <v>246357</v>
      </c>
      <c r="M16">
        <v>15</v>
      </c>
      <c r="N16">
        <v>38138</v>
      </c>
      <c r="O16">
        <v>24390</v>
      </c>
      <c r="R16" s="19" t="s">
        <v>78</v>
      </c>
      <c r="S16" s="20">
        <f>(R15-S15)/R15</f>
        <v>0.25242056182362421</v>
      </c>
      <c r="U16" s="19" t="s">
        <v>79</v>
      </c>
      <c r="V16">
        <f>SUM(V2:V15)</f>
        <v>480365</v>
      </c>
      <c r="W16">
        <f>SUM(W2:W15)</f>
        <v>343158</v>
      </c>
      <c r="AC16" s="19" t="s">
        <v>79</v>
      </c>
      <c r="AD16">
        <f>SUM(AD2:AD15)</f>
        <v>328372</v>
      </c>
      <c r="AE16">
        <f>SUM(AE2:AE15)</f>
        <v>249189</v>
      </c>
      <c r="AG16">
        <v>15</v>
      </c>
      <c r="AH16">
        <v>32930</v>
      </c>
      <c r="AI16">
        <v>17402</v>
      </c>
      <c r="AK16">
        <v>15</v>
      </c>
      <c r="AL16">
        <v>22155</v>
      </c>
      <c r="AM16">
        <v>15562</v>
      </c>
      <c r="AS16">
        <v>15</v>
      </c>
      <c r="AT16">
        <v>36744</v>
      </c>
      <c r="AU16">
        <v>28744</v>
      </c>
      <c r="AW16" s="23"/>
    </row>
    <row r="17" spans="1:49" x14ac:dyDescent="0.25">
      <c r="A17" s="19" t="s">
        <v>79</v>
      </c>
      <c r="B17">
        <f>SUM(B2:B16)</f>
        <v>507751</v>
      </c>
      <c r="C17">
        <f>SUM(C3:C16)</f>
        <v>302322</v>
      </c>
      <c r="E17">
        <v>16</v>
      </c>
      <c r="F17">
        <v>27842</v>
      </c>
      <c r="G17">
        <v>17737</v>
      </c>
      <c r="J17" s="19" t="s">
        <v>80</v>
      </c>
      <c r="K17" s="20">
        <f>(J16-K16)/J16</f>
        <v>0.40724566544919083</v>
      </c>
      <c r="M17">
        <v>16</v>
      </c>
      <c r="N17">
        <v>28913</v>
      </c>
      <c r="O17">
        <v>16017</v>
      </c>
      <c r="V17" s="19" t="s">
        <v>75</v>
      </c>
      <c r="W17" s="20">
        <f>(V16-W16)/V16</f>
        <v>0.28563071830795334</v>
      </c>
      <c r="AD17" s="19" t="s">
        <v>81</v>
      </c>
      <c r="AE17" s="20">
        <f>(AD16-AE16)/AD16</f>
        <v>0.24113809947254944</v>
      </c>
      <c r="AG17" s="19" t="s">
        <v>82</v>
      </c>
      <c r="AH17">
        <f>SUM(AH2:AH16)</f>
        <v>376139</v>
      </c>
      <c r="AI17">
        <f>SUM(AI2:AI16)</f>
        <v>208000</v>
      </c>
      <c r="AK17">
        <v>16</v>
      </c>
      <c r="AL17">
        <v>31490</v>
      </c>
      <c r="AM17">
        <v>24540</v>
      </c>
      <c r="AS17" s="19" t="s">
        <v>73</v>
      </c>
      <c r="AT17">
        <f>SUM(AT2:AT16)</f>
        <v>426397</v>
      </c>
      <c r="AU17">
        <f>SUM(AU2:AU16)</f>
        <v>314397</v>
      </c>
      <c r="AW17" s="24"/>
    </row>
    <row r="18" spans="1:49" x14ac:dyDescent="0.25">
      <c r="B18" s="19" t="s">
        <v>75</v>
      </c>
      <c r="C18" s="20">
        <f>(B17-C17)/B17</f>
        <v>0.40458610618196716</v>
      </c>
      <c r="E18" s="19" t="s">
        <v>83</v>
      </c>
      <c r="F18">
        <f>SUM(F2:F17)</f>
        <v>458408</v>
      </c>
      <c r="G18">
        <f>SUM(G2:G17)</f>
        <v>292162</v>
      </c>
      <c r="M18" s="19" t="s">
        <v>84</v>
      </c>
      <c r="N18">
        <f>SUM(N2:N17)</f>
        <v>511818</v>
      </c>
      <c r="O18">
        <f>SUM(O2:O17)</f>
        <v>331158</v>
      </c>
      <c r="AH18" s="19" t="s">
        <v>75</v>
      </c>
      <c r="AI18" s="20">
        <f>(AH17-AI17)/AH17</f>
        <v>0.44701293936550052</v>
      </c>
      <c r="AK18" s="19" t="s">
        <v>79</v>
      </c>
      <c r="AL18">
        <f>SUM(AL2:AL17)</f>
        <v>367790</v>
      </c>
      <c r="AM18">
        <f>SUM(AM2:AM17)</f>
        <v>253254</v>
      </c>
      <c r="AT18" s="19" t="s">
        <v>80</v>
      </c>
      <c r="AU18" s="20">
        <f>(AT17-AU17)/AT17</f>
        <v>0.26266601312861021</v>
      </c>
      <c r="AW18" s="23"/>
    </row>
    <row r="19" spans="1:49" x14ac:dyDescent="0.25">
      <c r="F19" s="19" t="s">
        <v>85</v>
      </c>
      <c r="G19" s="20">
        <f>(F18-G18)/F18</f>
        <v>0.36265946493080398</v>
      </c>
      <c r="N19" s="19" t="s">
        <v>75</v>
      </c>
      <c r="O19" s="20">
        <f>(N18-O18)/N18</f>
        <v>0.35297703480534098</v>
      </c>
      <c r="AL19" s="19" t="s">
        <v>85</v>
      </c>
      <c r="AM19" s="20">
        <f>(AL18-AM18)/AL18</f>
        <v>0.31141684113216783</v>
      </c>
      <c r="AW19" s="23"/>
    </row>
    <row r="21" spans="1:49" x14ac:dyDescent="0.25">
      <c r="A21" s="25"/>
      <c r="B21" s="25"/>
      <c r="C21" s="25"/>
      <c r="D21" s="25"/>
      <c r="E21" s="25"/>
      <c r="F21" s="25"/>
      <c r="G21" s="25"/>
      <c r="H21" s="25"/>
      <c r="I21" s="25"/>
      <c r="J21" s="25"/>
      <c r="K21" s="25"/>
      <c r="L21" s="25"/>
      <c r="M21" s="25"/>
      <c r="N21" s="25"/>
      <c r="O21" s="25"/>
      <c r="P21" s="25"/>
      <c r="Q21" s="25"/>
      <c r="R21" s="25"/>
      <c r="S21" s="25"/>
      <c r="T21" s="25"/>
      <c r="U21" s="25"/>
      <c r="V21" s="25"/>
      <c r="W21" s="25"/>
      <c r="X21" s="25"/>
      <c r="Y21" s="25"/>
      <c r="Z21" s="25"/>
      <c r="AA21" s="25"/>
      <c r="AB21" s="25"/>
      <c r="AC21" s="25"/>
      <c r="AD21" s="25"/>
      <c r="AE21" s="25"/>
      <c r="AF21" s="25"/>
      <c r="AG21" s="25"/>
      <c r="AH21" s="25"/>
      <c r="AI21" s="25"/>
      <c r="AJ21" s="25"/>
      <c r="AK21" s="25"/>
      <c r="AL21" s="25"/>
      <c r="AM21" s="25"/>
      <c r="AN21" s="25"/>
      <c r="AO21" s="25"/>
      <c r="AP21" s="25"/>
      <c r="AQ21" s="25"/>
      <c r="AR21" s="25"/>
      <c r="AS21" s="25"/>
      <c r="AT21" s="25"/>
      <c r="AU21" s="25"/>
      <c r="AV21" s="25"/>
      <c r="AW21" s="25"/>
    </row>
    <row r="22" spans="1:49" x14ac:dyDescent="0.25">
      <c r="A22" s="25"/>
      <c r="B22" s="25"/>
      <c r="C22" s="25"/>
      <c r="D22" s="25"/>
      <c r="E22" s="25"/>
      <c r="F22" s="25"/>
      <c r="G22" s="25"/>
      <c r="H22" s="25"/>
      <c r="I22" s="25"/>
      <c r="J22" s="25"/>
      <c r="K22" s="25"/>
      <c r="L22" s="25"/>
      <c r="M22" s="25"/>
      <c r="N22" s="25"/>
      <c r="O22" s="25"/>
      <c r="P22" s="25"/>
      <c r="Q22" s="25"/>
      <c r="R22" s="25"/>
      <c r="S22" s="25"/>
      <c r="T22" s="25"/>
      <c r="U22" s="25"/>
      <c r="V22" s="25"/>
      <c r="W22" s="25"/>
      <c r="X22" s="25"/>
      <c r="Y22" s="25"/>
      <c r="Z22" s="25"/>
      <c r="AA22" s="25"/>
      <c r="AB22" s="25"/>
      <c r="AC22" s="25"/>
      <c r="AD22" s="25"/>
      <c r="AE22" s="25"/>
      <c r="AF22" s="25"/>
      <c r="AG22" s="25"/>
      <c r="AH22" s="25"/>
      <c r="AI22" s="25"/>
      <c r="AJ22" s="25"/>
      <c r="AK22" s="25"/>
      <c r="AL22" s="25"/>
      <c r="AM22" s="25"/>
      <c r="AN22" s="25"/>
      <c r="AO22" s="25"/>
      <c r="AP22" s="25"/>
      <c r="AQ22" s="25"/>
      <c r="AR22" s="25"/>
      <c r="AS22" s="25"/>
      <c r="AT22" s="25"/>
      <c r="AU22" s="25"/>
      <c r="AV22" s="25"/>
      <c r="AW22" s="25"/>
    </row>
    <row r="23" spans="1:49" x14ac:dyDescent="0.25">
      <c r="A23" s="25" t="s">
        <v>86</v>
      </c>
      <c r="B23" s="25"/>
      <c r="C23" s="25"/>
      <c r="D23" s="25"/>
      <c r="E23" s="25"/>
      <c r="F23" s="25"/>
      <c r="G23" s="25"/>
      <c r="H23" s="25"/>
      <c r="I23" s="25"/>
      <c r="J23" s="25"/>
      <c r="K23" s="25"/>
      <c r="L23" s="25"/>
      <c r="M23" s="25"/>
      <c r="N23" s="25"/>
      <c r="O23" s="25"/>
      <c r="P23" s="25"/>
      <c r="Q23" s="25"/>
      <c r="R23" s="25"/>
      <c r="S23" s="25"/>
      <c r="T23" s="25"/>
      <c r="U23" s="25"/>
      <c r="V23" s="25"/>
      <c r="W23" s="25"/>
      <c r="X23" s="25"/>
      <c r="Y23" s="25"/>
      <c r="Z23" s="25"/>
      <c r="AA23" s="25"/>
      <c r="AB23" s="25"/>
      <c r="AC23" s="25"/>
      <c r="AD23" s="25"/>
      <c r="AE23" s="25"/>
      <c r="AF23" s="25"/>
      <c r="AG23" s="25"/>
      <c r="AH23" s="25"/>
      <c r="AI23" s="25"/>
      <c r="AJ23" s="25"/>
      <c r="AK23" s="25"/>
      <c r="AL23" s="25"/>
      <c r="AM23" s="25"/>
      <c r="AN23" s="25"/>
      <c r="AO23" s="25"/>
      <c r="AP23" s="25"/>
      <c r="AQ23" s="25"/>
      <c r="AR23" s="25"/>
      <c r="AS23" s="25"/>
      <c r="AT23" s="25"/>
      <c r="AU23" s="25"/>
      <c r="AV23" s="25"/>
      <c r="AW23" s="25"/>
    </row>
    <row r="24" spans="1:49" x14ac:dyDescent="0.25">
      <c r="A24" s="25"/>
      <c r="B24" s="25" t="s">
        <v>87</v>
      </c>
      <c r="C24" s="25"/>
      <c r="D24" s="25"/>
      <c r="E24" s="25"/>
      <c r="F24" s="25" t="s">
        <v>88</v>
      </c>
      <c r="G24" s="25"/>
      <c r="H24" s="25"/>
      <c r="I24" s="25"/>
      <c r="J24" s="25" t="s">
        <v>89</v>
      </c>
      <c r="K24" s="25"/>
      <c r="L24" s="25"/>
      <c r="M24" s="25"/>
      <c r="N24" s="25" t="s">
        <v>90</v>
      </c>
      <c r="O24" s="25"/>
      <c r="P24" s="25"/>
      <c r="Q24" s="25"/>
      <c r="R24" s="25" t="s">
        <v>91</v>
      </c>
      <c r="S24" s="25"/>
      <c r="T24" s="25"/>
      <c r="U24" s="25"/>
      <c r="V24" s="25" t="s">
        <v>92</v>
      </c>
      <c r="W24" s="25"/>
      <c r="X24" s="25"/>
      <c r="Y24" s="25"/>
      <c r="Z24" s="25" t="s">
        <v>93</v>
      </c>
      <c r="AA24" s="25"/>
      <c r="AB24" s="25"/>
      <c r="AC24" s="25"/>
      <c r="AD24" s="25" t="s">
        <v>94</v>
      </c>
      <c r="AE24" s="25"/>
      <c r="AF24" s="25"/>
      <c r="AG24" s="25"/>
      <c r="AH24" s="25" t="s">
        <v>95</v>
      </c>
      <c r="AI24" s="25"/>
      <c r="AJ24" s="25"/>
      <c r="AK24" s="25"/>
      <c r="AL24" s="25" t="s">
        <v>96</v>
      </c>
      <c r="AM24" s="25"/>
      <c r="AN24" s="25"/>
      <c r="AO24" s="25"/>
      <c r="AP24" s="25" t="s">
        <v>97</v>
      </c>
      <c r="AQ24" s="25"/>
      <c r="AR24" s="25"/>
      <c r="AS24" s="25"/>
      <c r="AT24" s="25" t="s">
        <v>98</v>
      </c>
      <c r="AU24" s="25"/>
      <c r="AV24" s="25"/>
      <c r="AW24" s="25"/>
    </row>
    <row r="25" spans="1:49" x14ac:dyDescent="0.25">
      <c r="A25" s="26"/>
      <c r="B25" s="26" t="s">
        <v>36</v>
      </c>
      <c r="C25" s="26" t="s">
        <v>37</v>
      </c>
      <c r="D25" s="25"/>
      <c r="E25" s="26"/>
      <c r="F25" s="26" t="s">
        <v>36</v>
      </c>
      <c r="G25" s="26" t="s">
        <v>37</v>
      </c>
      <c r="H25" s="25"/>
      <c r="I25" s="26"/>
      <c r="J25" s="26" t="s">
        <v>36</v>
      </c>
      <c r="K25" s="26" t="s">
        <v>37</v>
      </c>
      <c r="L25" s="25"/>
      <c r="M25" s="26"/>
      <c r="N25" s="26" t="s">
        <v>36</v>
      </c>
      <c r="O25" s="26" t="s">
        <v>37</v>
      </c>
      <c r="P25" s="25"/>
      <c r="Q25" s="26"/>
      <c r="R25" s="26" t="s">
        <v>36</v>
      </c>
      <c r="S25" s="26" t="s">
        <v>37</v>
      </c>
      <c r="T25" s="25"/>
      <c r="U25" s="26"/>
      <c r="V25" s="26" t="s">
        <v>36</v>
      </c>
      <c r="W25" s="26" t="s">
        <v>37</v>
      </c>
      <c r="X25" s="25"/>
      <c r="Y25" s="26"/>
      <c r="Z25" s="26" t="s">
        <v>36</v>
      </c>
      <c r="AA25" s="26" t="s">
        <v>37</v>
      </c>
      <c r="AB25" s="25"/>
      <c r="AC25" s="26"/>
      <c r="AD25" s="26" t="s">
        <v>36</v>
      </c>
      <c r="AE25" s="26" t="s">
        <v>37</v>
      </c>
      <c r="AF25" s="25"/>
      <c r="AG25" s="26"/>
      <c r="AH25" s="26" t="s">
        <v>36</v>
      </c>
      <c r="AI25" s="26" t="s">
        <v>37</v>
      </c>
      <c r="AJ25" s="25"/>
      <c r="AK25" s="26"/>
      <c r="AL25" s="26" t="s">
        <v>36</v>
      </c>
      <c r="AM25" s="26" t="s">
        <v>37</v>
      </c>
      <c r="AN25" s="25"/>
      <c r="AO25" s="25"/>
      <c r="AP25" s="26" t="s">
        <v>36</v>
      </c>
      <c r="AQ25" s="26" t="s">
        <v>37</v>
      </c>
      <c r="AR25" s="25"/>
      <c r="AS25" s="26"/>
      <c r="AT25" s="26" t="s">
        <v>36</v>
      </c>
      <c r="AU25" s="26" t="s">
        <v>37</v>
      </c>
      <c r="AV25" s="25"/>
      <c r="AW25" s="26"/>
    </row>
    <row r="26" spans="1:49" x14ac:dyDescent="0.25">
      <c r="A26" s="25">
        <v>1</v>
      </c>
      <c r="B26" s="25">
        <v>33519</v>
      </c>
      <c r="C26" s="25">
        <v>18197</v>
      </c>
      <c r="D26" s="25"/>
      <c r="E26" s="25">
        <v>1</v>
      </c>
      <c r="F26" s="25">
        <v>25207</v>
      </c>
      <c r="G26" s="25">
        <v>10800</v>
      </c>
      <c r="H26" s="25"/>
      <c r="I26" s="25">
        <v>1</v>
      </c>
      <c r="J26" s="25">
        <v>26367</v>
      </c>
      <c r="K26" s="25">
        <v>21921</v>
      </c>
      <c r="L26" s="25"/>
      <c r="M26" s="25">
        <v>1</v>
      </c>
      <c r="N26" s="25">
        <v>25885</v>
      </c>
      <c r="O26" s="25">
        <v>9692</v>
      </c>
      <c r="P26" s="25"/>
      <c r="Q26" s="25">
        <v>1</v>
      </c>
      <c r="R26" s="25">
        <v>32746</v>
      </c>
      <c r="S26" s="25">
        <v>23886</v>
      </c>
      <c r="T26" s="25"/>
      <c r="U26" s="25">
        <v>1</v>
      </c>
      <c r="V26" s="25">
        <v>36221</v>
      </c>
      <c r="W26" s="25">
        <v>11358</v>
      </c>
      <c r="X26" s="25"/>
      <c r="Y26" s="25">
        <v>1</v>
      </c>
      <c r="Z26" s="25">
        <v>27137</v>
      </c>
      <c r="AA26" s="25">
        <v>13016</v>
      </c>
      <c r="AB26" s="25"/>
      <c r="AC26" s="25">
        <v>1</v>
      </c>
      <c r="AD26" s="25">
        <v>25795</v>
      </c>
      <c r="AE26" s="25">
        <v>18467</v>
      </c>
      <c r="AF26" s="25"/>
      <c r="AG26" s="25">
        <v>1</v>
      </c>
      <c r="AH26" s="25">
        <v>25321</v>
      </c>
      <c r="AI26" s="25">
        <v>6737</v>
      </c>
      <c r="AJ26" s="25"/>
      <c r="AK26" s="25">
        <v>1</v>
      </c>
      <c r="AL26" s="25">
        <v>27101</v>
      </c>
      <c r="AM26" s="25">
        <v>16394</v>
      </c>
      <c r="AN26" s="25"/>
      <c r="AO26" s="25"/>
      <c r="AP26" s="25">
        <v>24851</v>
      </c>
      <c r="AQ26" s="25">
        <v>13095</v>
      </c>
      <c r="AR26" s="25"/>
      <c r="AS26" s="25">
        <v>1</v>
      </c>
      <c r="AT26" s="25">
        <v>32852</v>
      </c>
      <c r="AU26" s="25">
        <v>21590</v>
      </c>
      <c r="AV26" s="25"/>
      <c r="AW26" s="25"/>
    </row>
    <row r="27" spans="1:49" x14ac:dyDescent="0.25">
      <c r="A27" s="25">
        <v>2</v>
      </c>
      <c r="B27" s="25">
        <v>31307</v>
      </c>
      <c r="C27" s="25">
        <v>18900</v>
      </c>
      <c r="D27" s="25"/>
      <c r="E27" s="25">
        <v>2</v>
      </c>
      <c r="F27" s="25">
        <v>26088</v>
      </c>
      <c r="G27" s="25">
        <v>11377</v>
      </c>
      <c r="H27" s="25"/>
      <c r="I27" s="25">
        <v>2</v>
      </c>
      <c r="J27" s="25">
        <v>21188</v>
      </c>
      <c r="K27" s="25">
        <v>17154</v>
      </c>
      <c r="L27" s="25"/>
      <c r="M27" s="25">
        <v>2</v>
      </c>
      <c r="N27" s="25">
        <v>28417</v>
      </c>
      <c r="O27" s="25">
        <v>9567</v>
      </c>
      <c r="P27" s="25"/>
      <c r="Q27" s="25">
        <v>2</v>
      </c>
      <c r="R27" s="25">
        <v>27260</v>
      </c>
      <c r="S27" s="25">
        <v>19360</v>
      </c>
      <c r="T27" s="25"/>
      <c r="U27" s="25">
        <v>2</v>
      </c>
      <c r="V27" s="25">
        <v>29251</v>
      </c>
      <c r="W27" s="25">
        <v>10626</v>
      </c>
      <c r="X27" s="25"/>
      <c r="Y27" s="25">
        <v>2</v>
      </c>
      <c r="Z27" s="25">
        <v>29075</v>
      </c>
      <c r="AA27" s="25">
        <v>13355</v>
      </c>
      <c r="AB27" s="25"/>
      <c r="AC27" s="25">
        <v>2</v>
      </c>
      <c r="AD27" s="25">
        <v>23720</v>
      </c>
      <c r="AE27" s="25">
        <v>16374</v>
      </c>
      <c r="AF27" s="25"/>
      <c r="AG27" s="25">
        <v>2</v>
      </c>
      <c r="AH27" s="25">
        <v>30103</v>
      </c>
      <c r="AI27" s="25">
        <v>7249</v>
      </c>
      <c r="AJ27" s="25"/>
      <c r="AK27" s="25">
        <v>2</v>
      </c>
      <c r="AL27" s="25">
        <v>23919</v>
      </c>
      <c r="AM27" s="25">
        <v>13535</v>
      </c>
      <c r="AN27" s="25"/>
      <c r="AO27" s="25"/>
      <c r="AP27" s="25">
        <v>27843</v>
      </c>
      <c r="AQ27" s="25">
        <v>13898</v>
      </c>
      <c r="AR27" s="25"/>
      <c r="AS27" s="25">
        <v>2</v>
      </c>
      <c r="AT27" s="25">
        <v>27249</v>
      </c>
      <c r="AU27" s="25">
        <v>17590</v>
      </c>
      <c r="AV27" s="25"/>
      <c r="AW27" s="25"/>
    </row>
    <row r="28" spans="1:49" x14ac:dyDescent="0.25">
      <c r="A28" s="25">
        <v>3</v>
      </c>
      <c r="B28" s="25">
        <v>31273</v>
      </c>
      <c r="C28" s="25">
        <v>20131</v>
      </c>
      <c r="D28" s="25"/>
      <c r="E28" s="25">
        <v>3</v>
      </c>
      <c r="F28" s="25">
        <v>30068</v>
      </c>
      <c r="G28" s="25">
        <v>13364</v>
      </c>
      <c r="H28" s="25"/>
      <c r="I28" s="25">
        <v>3</v>
      </c>
      <c r="J28" s="25">
        <v>22419</v>
      </c>
      <c r="K28" s="25">
        <v>17160</v>
      </c>
      <c r="L28" s="25"/>
      <c r="M28" s="25">
        <v>3</v>
      </c>
      <c r="N28" s="25">
        <v>29086</v>
      </c>
      <c r="O28" s="25">
        <v>9824</v>
      </c>
      <c r="P28" s="25"/>
      <c r="Q28" s="25">
        <v>3</v>
      </c>
      <c r="R28" s="25">
        <v>28644</v>
      </c>
      <c r="S28" s="25">
        <v>21556</v>
      </c>
      <c r="T28" s="25"/>
      <c r="U28" s="25">
        <v>3</v>
      </c>
      <c r="V28" s="25">
        <v>29994</v>
      </c>
      <c r="W28" s="25">
        <v>10477</v>
      </c>
      <c r="X28" s="25"/>
      <c r="Y28" s="25">
        <v>3</v>
      </c>
      <c r="Z28" s="25">
        <v>24374</v>
      </c>
      <c r="AA28" s="25">
        <v>10612</v>
      </c>
      <c r="AB28" s="25"/>
      <c r="AC28" s="25">
        <v>3</v>
      </c>
      <c r="AD28" s="25">
        <v>24414</v>
      </c>
      <c r="AE28" s="25">
        <v>15296</v>
      </c>
      <c r="AF28" s="25"/>
      <c r="AG28" s="25">
        <v>3</v>
      </c>
      <c r="AH28" s="25">
        <v>26036</v>
      </c>
      <c r="AI28" s="25">
        <v>6680</v>
      </c>
      <c r="AJ28" s="25"/>
      <c r="AK28" s="25">
        <v>3</v>
      </c>
      <c r="AL28" s="25">
        <v>27047</v>
      </c>
      <c r="AM28" s="25">
        <v>15662</v>
      </c>
      <c r="AN28" s="25"/>
      <c r="AO28" s="25"/>
      <c r="AP28" s="25">
        <v>23919</v>
      </c>
      <c r="AQ28" s="25">
        <v>11469</v>
      </c>
      <c r="AR28" s="25"/>
      <c r="AS28" s="25">
        <v>3</v>
      </c>
      <c r="AT28" s="25">
        <v>26990</v>
      </c>
      <c r="AU28" s="25">
        <v>16358</v>
      </c>
      <c r="AV28" s="25"/>
      <c r="AW28" s="25"/>
    </row>
    <row r="29" spans="1:49" x14ac:dyDescent="0.25">
      <c r="A29" s="25">
        <v>4</v>
      </c>
      <c r="B29" s="25">
        <v>29149</v>
      </c>
      <c r="C29" s="25">
        <v>17767</v>
      </c>
      <c r="D29" s="25"/>
      <c r="E29" s="25">
        <v>4</v>
      </c>
      <c r="F29" s="25">
        <v>30158</v>
      </c>
      <c r="G29" s="25">
        <v>16612</v>
      </c>
      <c r="H29" s="25"/>
      <c r="I29" s="25">
        <v>4</v>
      </c>
      <c r="J29" s="25">
        <v>21705</v>
      </c>
      <c r="K29" s="25">
        <v>16654</v>
      </c>
      <c r="L29" s="25"/>
      <c r="M29" s="25">
        <v>4</v>
      </c>
      <c r="N29" s="25">
        <v>26781</v>
      </c>
      <c r="O29" s="25">
        <v>9985</v>
      </c>
      <c r="P29" s="25"/>
      <c r="Q29" s="25">
        <v>4</v>
      </c>
      <c r="R29" s="25">
        <v>29351</v>
      </c>
      <c r="S29" s="25">
        <v>20338</v>
      </c>
      <c r="T29" s="25"/>
      <c r="U29" s="25">
        <v>4</v>
      </c>
      <c r="V29" s="25">
        <v>31033</v>
      </c>
      <c r="W29" s="25">
        <v>11618</v>
      </c>
      <c r="X29" s="25"/>
      <c r="Y29" s="25">
        <v>4</v>
      </c>
      <c r="Z29" s="25">
        <v>30855</v>
      </c>
      <c r="AA29" s="25">
        <v>12487</v>
      </c>
      <c r="AB29" s="25"/>
      <c r="AC29" s="25">
        <v>4</v>
      </c>
      <c r="AD29" s="25">
        <v>23069</v>
      </c>
      <c r="AE29" s="25">
        <v>14637</v>
      </c>
      <c r="AF29" s="25"/>
      <c r="AG29" s="25">
        <v>4</v>
      </c>
      <c r="AH29" s="25">
        <v>28132</v>
      </c>
      <c r="AI29" s="25">
        <v>6765</v>
      </c>
      <c r="AJ29" s="25"/>
      <c r="AK29" s="25">
        <v>4</v>
      </c>
      <c r="AL29" s="25">
        <v>25459</v>
      </c>
      <c r="AM29" s="25">
        <v>14706</v>
      </c>
      <c r="AN29" s="25"/>
      <c r="AO29" s="25"/>
      <c r="AP29" s="25">
        <v>27350</v>
      </c>
      <c r="AQ29" s="25">
        <v>12639</v>
      </c>
      <c r="AR29" s="25"/>
      <c r="AS29" s="25">
        <v>4</v>
      </c>
      <c r="AT29" s="25">
        <v>27013</v>
      </c>
      <c r="AU29" s="25">
        <v>16624</v>
      </c>
      <c r="AV29" s="25"/>
      <c r="AW29" s="25"/>
    </row>
    <row r="30" spans="1:49" x14ac:dyDescent="0.25">
      <c r="A30" s="25">
        <v>5</v>
      </c>
      <c r="B30" s="25">
        <v>31514</v>
      </c>
      <c r="C30" s="25">
        <v>18050</v>
      </c>
      <c r="D30" s="25"/>
      <c r="E30" s="25">
        <v>5</v>
      </c>
      <c r="F30" s="25">
        <v>33764</v>
      </c>
      <c r="G30" s="25">
        <v>19083</v>
      </c>
      <c r="H30" s="25"/>
      <c r="I30" s="25">
        <v>5</v>
      </c>
      <c r="J30" s="25">
        <v>21396</v>
      </c>
      <c r="K30" s="25">
        <v>15250</v>
      </c>
      <c r="L30" s="25"/>
      <c r="M30" s="25">
        <v>5</v>
      </c>
      <c r="N30" s="25">
        <v>25968</v>
      </c>
      <c r="O30" s="25">
        <v>8021</v>
      </c>
      <c r="P30" s="25"/>
      <c r="Q30" s="25">
        <v>5</v>
      </c>
      <c r="R30" s="25">
        <v>28260</v>
      </c>
      <c r="S30" s="25">
        <v>18198</v>
      </c>
      <c r="T30" s="25"/>
      <c r="U30" s="25">
        <v>5</v>
      </c>
      <c r="V30" s="25">
        <v>28711</v>
      </c>
      <c r="W30" s="25">
        <v>10397</v>
      </c>
      <c r="X30" s="25"/>
      <c r="Y30" s="25">
        <v>5</v>
      </c>
      <c r="Z30" s="25">
        <v>34391</v>
      </c>
      <c r="AA30" s="25">
        <v>13038</v>
      </c>
      <c r="AB30" s="25"/>
      <c r="AC30" s="25">
        <v>5</v>
      </c>
      <c r="AD30" s="25">
        <v>23050</v>
      </c>
      <c r="AE30" s="25">
        <v>12826</v>
      </c>
      <c r="AF30" s="25"/>
      <c r="AG30" s="25">
        <v>5</v>
      </c>
      <c r="AH30" s="25">
        <v>25045</v>
      </c>
      <c r="AI30" s="25">
        <v>6819</v>
      </c>
      <c r="AJ30" s="25"/>
      <c r="AK30" s="25">
        <v>5</v>
      </c>
      <c r="AL30" s="25">
        <v>26652</v>
      </c>
      <c r="AM30" s="25">
        <v>16360</v>
      </c>
      <c r="AN30" s="25"/>
      <c r="AO30" s="25"/>
      <c r="AP30" s="25">
        <v>26321</v>
      </c>
      <c r="AQ30" s="25">
        <v>11571</v>
      </c>
      <c r="AR30" s="25"/>
      <c r="AS30" s="25">
        <v>5</v>
      </c>
      <c r="AT30" s="25">
        <v>25109</v>
      </c>
      <c r="AU30" s="25">
        <v>14961</v>
      </c>
      <c r="AV30" s="25"/>
      <c r="AW30" s="25"/>
    </row>
    <row r="31" spans="1:49" x14ac:dyDescent="0.25">
      <c r="A31" s="25">
        <v>6</v>
      </c>
      <c r="B31" s="25">
        <v>30598</v>
      </c>
      <c r="C31" s="25">
        <v>19585</v>
      </c>
      <c r="D31" s="25"/>
      <c r="E31" s="25">
        <v>6</v>
      </c>
      <c r="F31" s="25">
        <v>25084</v>
      </c>
      <c r="G31" s="25">
        <v>11686</v>
      </c>
      <c r="H31" s="25"/>
      <c r="I31" s="25">
        <v>6</v>
      </c>
      <c r="J31" s="25">
        <v>23531</v>
      </c>
      <c r="K31" s="25">
        <v>15861</v>
      </c>
      <c r="L31" s="25"/>
      <c r="M31" s="25">
        <v>6</v>
      </c>
      <c r="N31" s="25">
        <v>33895</v>
      </c>
      <c r="O31" s="25">
        <v>9263</v>
      </c>
      <c r="P31" s="25"/>
      <c r="Q31" s="25">
        <v>6</v>
      </c>
      <c r="R31" s="25">
        <v>28883</v>
      </c>
      <c r="S31" s="25">
        <v>19472</v>
      </c>
      <c r="T31" s="25"/>
      <c r="U31" s="25">
        <v>6</v>
      </c>
      <c r="V31" s="25">
        <v>34418</v>
      </c>
      <c r="W31" s="25">
        <v>11224</v>
      </c>
      <c r="X31" s="25"/>
      <c r="Y31" s="25">
        <v>6</v>
      </c>
      <c r="Z31" s="25">
        <v>33683</v>
      </c>
      <c r="AA31" s="25">
        <v>13422</v>
      </c>
      <c r="AB31" s="25"/>
      <c r="AC31" s="25">
        <v>6</v>
      </c>
      <c r="AD31" s="25">
        <v>24448</v>
      </c>
      <c r="AE31" s="25">
        <v>13392</v>
      </c>
      <c r="AF31" s="25"/>
      <c r="AG31" s="25">
        <v>6</v>
      </c>
      <c r="AH31" s="25">
        <v>36557</v>
      </c>
      <c r="AI31" s="25">
        <v>8064</v>
      </c>
      <c r="AJ31" s="25"/>
      <c r="AK31" s="25">
        <v>6</v>
      </c>
      <c r="AL31" s="25">
        <v>25936</v>
      </c>
      <c r="AM31" s="25">
        <v>15731</v>
      </c>
      <c r="AN31" s="25"/>
      <c r="AO31" s="25"/>
      <c r="AP31" s="25">
        <v>25595</v>
      </c>
      <c r="AQ31" s="25">
        <v>10480</v>
      </c>
      <c r="AR31" s="25"/>
      <c r="AS31" s="25">
        <v>6</v>
      </c>
      <c r="AT31" s="25">
        <v>29748</v>
      </c>
      <c r="AU31" s="25">
        <v>17198</v>
      </c>
      <c r="AV31" s="25"/>
      <c r="AW31" s="25"/>
    </row>
    <row r="32" spans="1:49" x14ac:dyDescent="0.25">
      <c r="A32" s="25">
        <v>7</v>
      </c>
      <c r="B32" s="25">
        <v>32633</v>
      </c>
      <c r="C32" s="25">
        <v>18812</v>
      </c>
      <c r="D32" s="25"/>
      <c r="E32" s="25">
        <v>7</v>
      </c>
      <c r="F32" s="25">
        <v>34884</v>
      </c>
      <c r="G32" s="25">
        <v>14990</v>
      </c>
      <c r="H32" s="25"/>
      <c r="I32" s="25">
        <v>7</v>
      </c>
      <c r="J32" s="25">
        <v>24912</v>
      </c>
      <c r="K32" s="25">
        <v>14750</v>
      </c>
      <c r="L32" s="25"/>
      <c r="M32" s="25">
        <v>7</v>
      </c>
      <c r="N32" s="25">
        <v>33106</v>
      </c>
      <c r="O32" s="25">
        <v>9511</v>
      </c>
      <c r="P32" s="25"/>
      <c r="Q32" s="25">
        <v>7</v>
      </c>
      <c r="R32" s="25">
        <v>29172</v>
      </c>
      <c r="S32" s="25">
        <v>19274</v>
      </c>
      <c r="T32" s="25"/>
      <c r="U32" s="25">
        <v>7</v>
      </c>
      <c r="V32" s="25">
        <v>36104</v>
      </c>
      <c r="W32" s="25">
        <v>11536</v>
      </c>
      <c r="X32" s="25"/>
      <c r="Y32" s="25">
        <v>7</v>
      </c>
      <c r="Z32" s="25">
        <v>32088</v>
      </c>
      <c r="AA32" s="25">
        <v>12397</v>
      </c>
      <c r="AB32" s="25"/>
      <c r="AC32" s="25">
        <v>7</v>
      </c>
      <c r="AD32" s="25">
        <v>25502</v>
      </c>
      <c r="AE32" s="25">
        <v>14217</v>
      </c>
      <c r="AF32" s="25"/>
      <c r="AG32" s="25">
        <v>7</v>
      </c>
      <c r="AH32" s="25">
        <v>36156</v>
      </c>
      <c r="AI32" s="25">
        <v>9068</v>
      </c>
      <c r="AJ32" s="25"/>
      <c r="AK32" s="25">
        <v>7</v>
      </c>
      <c r="AL32" s="25">
        <v>27001</v>
      </c>
      <c r="AM32" s="25">
        <v>16890</v>
      </c>
      <c r="AN32" s="25"/>
      <c r="AO32" s="25"/>
      <c r="AP32" s="25">
        <v>24993</v>
      </c>
      <c r="AQ32" s="25">
        <v>9845</v>
      </c>
      <c r="AR32" s="25"/>
      <c r="AS32" s="25">
        <v>7</v>
      </c>
      <c r="AT32" s="25">
        <v>31545</v>
      </c>
      <c r="AU32" s="25">
        <v>19287</v>
      </c>
      <c r="AV32" s="25"/>
      <c r="AW32" s="25"/>
    </row>
    <row r="33" spans="1:49" x14ac:dyDescent="0.25">
      <c r="A33" s="25">
        <v>8</v>
      </c>
      <c r="B33" s="25">
        <v>31911</v>
      </c>
      <c r="C33" s="25">
        <v>22720</v>
      </c>
      <c r="D33" s="25"/>
      <c r="E33" s="25">
        <v>8</v>
      </c>
      <c r="F33" s="25">
        <v>35745</v>
      </c>
      <c r="G33" s="25">
        <v>16990</v>
      </c>
      <c r="H33" s="25"/>
      <c r="I33" s="25">
        <v>8</v>
      </c>
      <c r="J33" s="25">
        <v>24604</v>
      </c>
      <c r="K33" s="25">
        <v>14287</v>
      </c>
      <c r="L33" s="25"/>
      <c r="M33" s="25">
        <v>8</v>
      </c>
      <c r="N33" s="25">
        <v>27866</v>
      </c>
      <c r="O33" s="25">
        <v>8848</v>
      </c>
      <c r="P33" s="25"/>
      <c r="Q33" s="25">
        <v>8</v>
      </c>
      <c r="R33" s="25">
        <v>26220</v>
      </c>
      <c r="S33" s="25">
        <v>16167</v>
      </c>
      <c r="T33" s="25"/>
      <c r="U33" s="25">
        <v>8</v>
      </c>
      <c r="V33" s="25">
        <v>30662</v>
      </c>
      <c r="W33" s="25">
        <v>10693</v>
      </c>
      <c r="X33" s="25"/>
      <c r="Y33" s="25">
        <v>8</v>
      </c>
      <c r="Z33" s="25">
        <v>31749</v>
      </c>
      <c r="AA33" s="25">
        <v>10384</v>
      </c>
      <c r="AB33" s="25"/>
      <c r="AC33" s="25">
        <v>8</v>
      </c>
      <c r="AD33" s="25">
        <v>25670</v>
      </c>
      <c r="AE33" s="25">
        <v>14006</v>
      </c>
      <c r="AF33" s="25"/>
      <c r="AG33" s="25">
        <v>8</v>
      </c>
      <c r="AH33" s="25">
        <v>29563</v>
      </c>
      <c r="AI33" s="25">
        <v>9534</v>
      </c>
      <c r="AJ33" s="25"/>
      <c r="AK33" s="25">
        <v>8</v>
      </c>
      <c r="AL33" s="25">
        <v>25848</v>
      </c>
      <c r="AM33" s="25">
        <v>16041</v>
      </c>
      <c r="AN33" s="25"/>
      <c r="AO33" s="25"/>
      <c r="AP33" s="25">
        <v>27751</v>
      </c>
      <c r="AQ33" s="25">
        <v>11247</v>
      </c>
      <c r="AR33" s="25"/>
      <c r="AS33" s="25">
        <v>8</v>
      </c>
      <c r="AT33" s="25">
        <v>27653</v>
      </c>
      <c r="AU33" s="25">
        <v>16235</v>
      </c>
      <c r="AV33" s="25"/>
      <c r="AW33" s="25"/>
    </row>
    <row r="34" spans="1:49" x14ac:dyDescent="0.25">
      <c r="A34" s="25">
        <v>9</v>
      </c>
      <c r="B34" s="25">
        <v>35205</v>
      </c>
      <c r="C34" s="25">
        <v>21567</v>
      </c>
      <c r="D34" s="25"/>
      <c r="E34" s="25">
        <v>9</v>
      </c>
      <c r="F34" s="25">
        <v>32290</v>
      </c>
      <c r="G34" s="25">
        <v>18154</v>
      </c>
      <c r="H34" s="25"/>
      <c r="I34" s="25">
        <v>9</v>
      </c>
      <c r="J34" s="25">
        <v>24858</v>
      </c>
      <c r="K34" s="25">
        <v>14734</v>
      </c>
      <c r="L34" s="25"/>
      <c r="M34" s="25">
        <v>9</v>
      </c>
      <c r="N34" s="25">
        <v>32201</v>
      </c>
      <c r="O34" s="25">
        <v>9050</v>
      </c>
      <c r="P34" s="25"/>
      <c r="Q34" s="25">
        <v>9</v>
      </c>
      <c r="R34" s="25">
        <v>29226</v>
      </c>
      <c r="S34" s="25">
        <v>19478</v>
      </c>
      <c r="T34" s="25"/>
      <c r="U34" s="25">
        <v>9</v>
      </c>
      <c r="V34" s="25">
        <v>36763</v>
      </c>
      <c r="W34" s="25">
        <v>10912</v>
      </c>
      <c r="X34" s="25"/>
      <c r="Y34" s="25">
        <v>9</v>
      </c>
      <c r="Z34" s="25">
        <v>32516</v>
      </c>
      <c r="AA34" s="25">
        <v>11629</v>
      </c>
      <c r="AB34" s="25"/>
      <c r="AC34" s="25">
        <v>9</v>
      </c>
      <c r="AD34" s="25">
        <v>26318</v>
      </c>
      <c r="AE34" s="25">
        <v>14180</v>
      </c>
      <c r="AF34" s="25"/>
      <c r="AG34" s="25">
        <v>9</v>
      </c>
      <c r="AH34" s="25">
        <v>32207</v>
      </c>
      <c r="AI34" s="25">
        <v>10198</v>
      </c>
      <c r="AJ34" s="25"/>
      <c r="AK34" s="25">
        <v>9</v>
      </c>
      <c r="AL34" s="25">
        <v>30372</v>
      </c>
      <c r="AM34" s="25">
        <v>20252</v>
      </c>
      <c r="AN34" s="25"/>
      <c r="AO34" s="25"/>
      <c r="AP34" s="25">
        <v>24465</v>
      </c>
      <c r="AQ34" s="25">
        <v>10331</v>
      </c>
      <c r="AR34" s="25"/>
      <c r="AS34" s="25">
        <v>9</v>
      </c>
      <c r="AT34" s="25">
        <v>34546</v>
      </c>
      <c r="AU34" s="25">
        <v>20100</v>
      </c>
      <c r="AV34" s="25"/>
      <c r="AW34" s="25"/>
    </row>
    <row r="35" spans="1:49" x14ac:dyDescent="0.25">
      <c r="A35" s="25">
        <v>10</v>
      </c>
      <c r="B35" s="25">
        <v>37355</v>
      </c>
      <c r="C35" s="25">
        <v>18231</v>
      </c>
      <c r="D35" s="25"/>
      <c r="E35" s="25">
        <v>10</v>
      </c>
      <c r="F35" s="25">
        <v>28920</v>
      </c>
      <c r="G35" s="25">
        <v>12644</v>
      </c>
      <c r="H35" s="25"/>
      <c r="I35" s="25">
        <v>10</v>
      </c>
      <c r="J35" s="25">
        <v>27950</v>
      </c>
      <c r="K35" s="25">
        <v>15618</v>
      </c>
      <c r="L35" s="25"/>
      <c r="M35" s="25">
        <v>10</v>
      </c>
      <c r="N35" s="25">
        <v>30057</v>
      </c>
      <c r="O35" s="25">
        <v>8406</v>
      </c>
      <c r="P35" s="25"/>
      <c r="Q35" s="25">
        <v>10</v>
      </c>
      <c r="R35" s="25">
        <v>30999</v>
      </c>
      <c r="S35" s="25">
        <v>21364</v>
      </c>
      <c r="T35" s="25"/>
      <c r="U35" s="25">
        <v>10</v>
      </c>
      <c r="V35" s="25">
        <v>36751</v>
      </c>
      <c r="W35" s="25">
        <v>11721</v>
      </c>
      <c r="X35" s="25"/>
      <c r="Y35" s="25">
        <v>10</v>
      </c>
      <c r="Z35" s="25">
        <v>29789</v>
      </c>
      <c r="AA35" s="25">
        <v>10479</v>
      </c>
      <c r="AB35" s="25"/>
      <c r="AC35" s="25">
        <v>10</v>
      </c>
      <c r="AD35" s="25">
        <v>26212</v>
      </c>
      <c r="AE35" s="25">
        <v>15057</v>
      </c>
      <c r="AF35" s="25"/>
      <c r="AG35" s="25">
        <v>10</v>
      </c>
      <c r="AH35" s="25">
        <v>38128</v>
      </c>
      <c r="AI35" s="25">
        <v>11801</v>
      </c>
      <c r="AJ35" s="25"/>
      <c r="AK35" s="25">
        <v>10</v>
      </c>
      <c r="AL35" s="25">
        <v>30868</v>
      </c>
      <c r="AM35" s="25">
        <v>20559</v>
      </c>
      <c r="AN35" s="25"/>
      <c r="AO35" s="25"/>
      <c r="AP35" s="25">
        <v>25737</v>
      </c>
      <c r="AQ35" s="25">
        <v>10267</v>
      </c>
      <c r="AR35" s="25"/>
      <c r="AS35" s="25">
        <v>10</v>
      </c>
      <c r="AT35" s="25">
        <v>31356</v>
      </c>
      <c r="AU35" s="25">
        <v>18470</v>
      </c>
      <c r="AV35" s="25"/>
      <c r="AW35" s="25"/>
    </row>
    <row r="36" spans="1:49" x14ac:dyDescent="0.25">
      <c r="A36" s="25">
        <v>11</v>
      </c>
      <c r="B36" s="25">
        <v>37965</v>
      </c>
      <c r="C36" s="25">
        <v>16835</v>
      </c>
      <c r="D36" s="25"/>
      <c r="E36" s="25">
        <v>11</v>
      </c>
      <c r="F36" s="25">
        <v>30473</v>
      </c>
      <c r="G36" s="25">
        <v>15149</v>
      </c>
      <c r="H36" s="25"/>
      <c r="I36" s="25">
        <v>11</v>
      </c>
      <c r="J36" s="25">
        <v>31653</v>
      </c>
      <c r="K36" s="25">
        <v>16951</v>
      </c>
      <c r="L36" s="25"/>
      <c r="M36" s="25">
        <v>11</v>
      </c>
      <c r="N36" s="25">
        <v>32408</v>
      </c>
      <c r="O36" s="25">
        <v>10882</v>
      </c>
      <c r="P36" s="25"/>
      <c r="Q36" s="25">
        <v>11</v>
      </c>
      <c r="R36" s="25">
        <v>28645</v>
      </c>
      <c r="S36" s="25">
        <v>17884</v>
      </c>
      <c r="T36" s="25"/>
      <c r="U36" s="25">
        <v>11</v>
      </c>
      <c r="V36" s="25">
        <v>38588</v>
      </c>
      <c r="W36" s="25">
        <v>12316</v>
      </c>
      <c r="X36" s="25"/>
      <c r="Y36" s="25">
        <v>11</v>
      </c>
      <c r="Z36" s="25">
        <v>32353</v>
      </c>
      <c r="AA36" s="25">
        <v>10408</v>
      </c>
      <c r="AB36" s="25"/>
      <c r="AC36" s="25">
        <v>11</v>
      </c>
      <c r="AD36" s="25">
        <v>26781</v>
      </c>
      <c r="AE36" s="25">
        <v>14985</v>
      </c>
      <c r="AF36" s="25"/>
      <c r="AG36" s="25">
        <v>11</v>
      </c>
      <c r="AH36" s="25">
        <v>33110</v>
      </c>
      <c r="AI36" s="25">
        <v>10543</v>
      </c>
      <c r="AJ36" s="25"/>
      <c r="AK36" s="25">
        <v>11</v>
      </c>
      <c r="AL36" s="25">
        <v>32069</v>
      </c>
      <c r="AM36" s="25">
        <v>22039</v>
      </c>
      <c r="AN36" s="25"/>
      <c r="AO36" s="25"/>
      <c r="AP36" s="25">
        <v>22936</v>
      </c>
      <c r="AQ36" s="25">
        <v>9306</v>
      </c>
      <c r="AR36" s="25"/>
      <c r="AS36" s="25">
        <v>11</v>
      </c>
      <c r="AT36" s="25">
        <v>30135</v>
      </c>
      <c r="AU36" s="25">
        <v>17523</v>
      </c>
      <c r="AV36" s="25"/>
      <c r="AW36" s="25"/>
    </row>
    <row r="37" spans="1:49" x14ac:dyDescent="0.25">
      <c r="A37" s="25">
        <v>12</v>
      </c>
      <c r="B37" s="25">
        <v>30631</v>
      </c>
      <c r="C37" s="25">
        <v>20100</v>
      </c>
      <c r="D37" s="25"/>
      <c r="E37" s="25">
        <v>12</v>
      </c>
      <c r="F37" s="25">
        <v>32879</v>
      </c>
      <c r="G37" s="25">
        <v>18146</v>
      </c>
      <c r="H37" s="25"/>
      <c r="I37" s="25">
        <v>12</v>
      </c>
      <c r="J37" s="25">
        <v>26643</v>
      </c>
      <c r="K37" s="25">
        <v>13760</v>
      </c>
      <c r="L37" s="25"/>
      <c r="M37" s="25">
        <v>12</v>
      </c>
      <c r="N37" s="25">
        <v>38433</v>
      </c>
      <c r="O37" s="25">
        <v>10749</v>
      </c>
      <c r="P37" s="25"/>
      <c r="Q37" s="25">
        <v>12</v>
      </c>
      <c r="R37" s="25">
        <v>29372</v>
      </c>
      <c r="S37" s="25">
        <v>18922</v>
      </c>
      <c r="T37" s="25"/>
      <c r="U37" s="25">
        <v>12</v>
      </c>
      <c r="V37" s="25">
        <v>32837</v>
      </c>
      <c r="W37" s="25">
        <v>11534</v>
      </c>
      <c r="X37" s="25"/>
      <c r="Y37" s="25">
        <v>12</v>
      </c>
      <c r="Z37" s="25">
        <v>32885</v>
      </c>
      <c r="AA37" s="25">
        <v>10747</v>
      </c>
      <c r="AB37" s="25"/>
      <c r="AC37" s="25">
        <v>12</v>
      </c>
      <c r="AD37" s="25">
        <v>26271</v>
      </c>
      <c r="AE37" s="25">
        <v>14910</v>
      </c>
      <c r="AF37" s="25"/>
      <c r="AG37" s="25">
        <v>12</v>
      </c>
      <c r="AH37" s="25">
        <v>34049</v>
      </c>
      <c r="AI37" s="25">
        <v>11974</v>
      </c>
      <c r="AJ37" s="25"/>
      <c r="AK37" s="25">
        <v>12</v>
      </c>
      <c r="AL37" s="25">
        <v>29944</v>
      </c>
      <c r="AM37" s="25">
        <v>18670</v>
      </c>
      <c r="AN37" s="25"/>
      <c r="AO37" s="25"/>
      <c r="AP37" s="25">
        <v>21421</v>
      </c>
      <c r="AQ37" s="25">
        <v>8258</v>
      </c>
      <c r="AR37" s="25"/>
      <c r="AS37" s="25">
        <v>12</v>
      </c>
      <c r="AT37" s="25">
        <v>39535</v>
      </c>
      <c r="AU37" s="25">
        <v>23394</v>
      </c>
      <c r="AV37" s="25"/>
      <c r="AW37" s="25"/>
    </row>
    <row r="38" spans="1:49" x14ac:dyDescent="0.25">
      <c r="A38" s="25">
        <v>13</v>
      </c>
      <c r="B38" s="25">
        <v>36323</v>
      </c>
      <c r="C38" s="25">
        <v>22445</v>
      </c>
      <c r="D38" s="25"/>
      <c r="E38" s="25">
        <v>13</v>
      </c>
      <c r="F38" s="25">
        <v>38523</v>
      </c>
      <c r="G38" s="25">
        <v>10445</v>
      </c>
      <c r="H38" s="25"/>
      <c r="I38" s="25">
        <v>13</v>
      </c>
      <c r="J38" s="25">
        <v>25732</v>
      </c>
      <c r="K38" s="25">
        <v>13308</v>
      </c>
      <c r="L38" s="25"/>
      <c r="M38" s="25">
        <v>13</v>
      </c>
      <c r="N38" s="25">
        <v>28561</v>
      </c>
      <c r="O38" s="25">
        <v>10899</v>
      </c>
      <c r="P38" s="25"/>
      <c r="Q38" s="25">
        <v>13</v>
      </c>
      <c r="R38" s="25">
        <v>34384</v>
      </c>
      <c r="S38" s="25">
        <v>21080</v>
      </c>
      <c r="T38" s="25"/>
      <c r="U38" s="25">
        <v>13</v>
      </c>
      <c r="V38" s="25">
        <v>37672</v>
      </c>
      <c r="W38" s="25">
        <v>12069</v>
      </c>
      <c r="X38" s="25"/>
      <c r="Y38" s="26" t="s">
        <v>79</v>
      </c>
      <c r="Z38" s="25">
        <f>SUM(Z26:Z37)</f>
        <v>370895</v>
      </c>
      <c r="AA38" s="25">
        <f>SUM(AA26:AA37)</f>
        <v>141974</v>
      </c>
      <c r="AB38" s="25"/>
      <c r="AC38" s="25">
        <v>13</v>
      </c>
      <c r="AD38" s="25">
        <v>26512</v>
      </c>
      <c r="AE38" s="25">
        <v>14133</v>
      </c>
      <c r="AF38" s="25"/>
      <c r="AG38" s="25">
        <v>13</v>
      </c>
      <c r="AH38" s="25">
        <v>28460</v>
      </c>
      <c r="AI38" s="25">
        <v>11668</v>
      </c>
      <c r="AJ38" s="25"/>
      <c r="AK38" s="25">
        <v>13</v>
      </c>
      <c r="AL38" s="25">
        <v>32214</v>
      </c>
      <c r="AM38" s="25">
        <v>22330</v>
      </c>
      <c r="AN38" s="25"/>
      <c r="AO38" s="25"/>
      <c r="AP38" s="25">
        <v>23685</v>
      </c>
      <c r="AQ38" s="25">
        <v>8379</v>
      </c>
      <c r="AR38" s="25"/>
      <c r="AS38" s="25">
        <v>13</v>
      </c>
      <c r="AT38" s="25">
        <v>38848</v>
      </c>
      <c r="AU38" s="25">
        <v>21412</v>
      </c>
      <c r="AV38" s="25"/>
      <c r="AW38" s="26"/>
    </row>
    <row r="39" spans="1:49" x14ac:dyDescent="0.25">
      <c r="A39" s="25">
        <v>14</v>
      </c>
      <c r="B39" s="25">
        <v>33897</v>
      </c>
      <c r="C39" s="25">
        <v>11386</v>
      </c>
      <c r="D39" s="25"/>
      <c r="E39" s="25">
        <v>14</v>
      </c>
      <c r="F39" s="25">
        <v>33577</v>
      </c>
      <c r="G39" s="25">
        <v>14386</v>
      </c>
      <c r="H39" s="25"/>
      <c r="I39" s="25">
        <v>14</v>
      </c>
      <c r="J39" s="25">
        <v>28479</v>
      </c>
      <c r="K39" s="25">
        <v>13983</v>
      </c>
      <c r="L39" s="25"/>
      <c r="M39" s="25"/>
      <c r="N39" s="25"/>
      <c r="O39" s="25"/>
      <c r="P39" s="25"/>
      <c r="Q39" s="25">
        <v>14</v>
      </c>
      <c r="R39" s="25">
        <v>28310</v>
      </c>
      <c r="S39" s="25">
        <v>17585</v>
      </c>
      <c r="T39" s="25"/>
      <c r="U39" s="25">
        <v>14</v>
      </c>
      <c r="V39" s="25">
        <v>35589</v>
      </c>
      <c r="W39" s="25">
        <v>11733</v>
      </c>
      <c r="X39" s="25"/>
      <c r="Y39" s="25"/>
      <c r="Z39" s="26" t="s">
        <v>99</v>
      </c>
      <c r="AA39" s="27">
        <f>(Z38-AA38)/Z38</f>
        <v>0.6172124186090403</v>
      </c>
      <c r="AB39" s="25"/>
      <c r="AC39" s="25">
        <v>14</v>
      </c>
      <c r="AD39" s="25">
        <v>27073</v>
      </c>
      <c r="AE39" s="25">
        <v>14146</v>
      </c>
      <c r="AF39" s="25"/>
      <c r="AG39" s="25">
        <v>14</v>
      </c>
      <c r="AH39" s="25">
        <v>32313</v>
      </c>
      <c r="AI39" s="25">
        <v>12827</v>
      </c>
      <c r="AJ39" s="25"/>
      <c r="AK39" s="25">
        <v>14</v>
      </c>
      <c r="AL39" s="25">
        <v>35761</v>
      </c>
      <c r="AM39" s="25">
        <v>26991</v>
      </c>
      <c r="AN39" s="25"/>
      <c r="AO39" s="25"/>
      <c r="AP39" s="25">
        <v>23264</v>
      </c>
      <c r="AQ39" s="25">
        <v>8716</v>
      </c>
      <c r="AR39" s="25"/>
      <c r="AS39" s="25">
        <v>14</v>
      </c>
      <c r="AT39" s="25">
        <v>31501</v>
      </c>
      <c r="AU39" s="25">
        <v>17081</v>
      </c>
      <c r="AV39" s="25"/>
      <c r="AW39" s="25"/>
    </row>
    <row r="40" spans="1:49" x14ac:dyDescent="0.25">
      <c r="A40" s="25">
        <v>15</v>
      </c>
      <c r="B40" s="25">
        <v>30984</v>
      </c>
      <c r="C40" s="25">
        <v>19146</v>
      </c>
      <c r="D40" s="25"/>
      <c r="E40" s="25"/>
      <c r="F40" s="25"/>
      <c r="G40" s="25"/>
      <c r="H40" s="25"/>
      <c r="I40" s="25">
        <v>15</v>
      </c>
      <c r="J40" s="25">
        <v>36207</v>
      </c>
      <c r="K40" s="25">
        <v>15745</v>
      </c>
      <c r="L40" s="25"/>
      <c r="M40" s="26" t="s">
        <v>83</v>
      </c>
      <c r="N40" s="25">
        <f>SUM(N26:N38)</f>
        <v>392664</v>
      </c>
      <c r="O40" s="25">
        <f>SUM(O26:O38)</f>
        <v>124697</v>
      </c>
      <c r="P40" s="25"/>
      <c r="Q40" s="25">
        <v>15</v>
      </c>
      <c r="R40" s="25">
        <v>35810</v>
      </c>
      <c r="S40" s="25">
        <v>22345</v>
      </c>
      <c r="T40" s="25"/>
      <c r="U40" s="25">
        <v>15</v>
      </c>
      <c r="V40" s="25">
        <v>33285</v>
      </c>
      <c r="W40" s="25">
        <v>11250</v>
      </c>
      <c r="X40" s="25"/>
      <c r="Y40" s="25"/>
      <c r="Z40" s="25"/>
      <c r="AA40" s="25"/>
      <c r="AB40" s="25"/>
      <c r="AC40" s="25">
        <v>15</v>
      </c>
      <c r="AD40" s="25">
        <v>26530</v>
      </c>
      <c r="AE40" s="25">
        <v>13391</v>
      </c>
      <c r="AF40" s="25"/>
      <c r="AG40" s="25">
        <v>15</v>
      </c>
      <c r="AH40" s="25">
        <v>31695</v>
      </c>
      <c r="AI40" s="25">
        <v>13344</v>
      </c>
      <c r="AJ40" s="25"/>
      <c r="AK40" s="25">
        <v>15</v>
      </c>
      <c r="AL40" s="25">
        <v>30576</v>
      </c>
      <c r="AM40" s="25">
        <v>20143</v>
      </c>
      <c r="AN40" s="25"/>
      <c r="AO40" s="26" t="s">
        <v>100</v>
      </c>
      <c r="AP40" s="25">
        <f>SUM(AP26:AP39)</f>
        <v>350131</v>
      </c>
      <c r="AQ40" s="25">
        <f>SUM(AQ26:AQ39)</f>
        <v>149501</v>
      </c>
      <c r="AR40" s="25"/>
      <c r="AS40" s="25">
        <v>15</v>
      </c>
      <c r="AT40" s="25">
        <v>34448</v>
      </c>
      <c r="AU40" s="25">
        <v>18085</v>
      </c>
      <c r="AV40" s="25"/>
      <c r="AW40" s="25"/>
    </row>
    <row r="41" spans="1:49" x14ac:dyDescent="0.25">
      <c r="A41" s="25">
        <v>16</v>
      </c>
      <c r="B41" s="25">
        <v>36373</v>
      </c>
      <c r="C41" s="25">
        <v>21300</v>
      </c>
      <c r="D41" s="25"/>
      <c r="E41" s="26" t="s">
        <v>79</v>
      </c>
      <c r="F41" s="25">
        <f>SUM(F26:F39)</f>
        <v>437660</v>
      </c>
      <c r="G41" s="25">
        <f>SUM(G26:G39)</f>
        <v>203826</v>
      </c>
      <c r="H41" s="25"/>
      <c r="I41" s="26" t="s">
        <v>77</v>
      </c>
      <c r="J41" s="25">
        <f>SUM(J26:J40)</f>
        <v>387644</v>
      </c>
      <c r="K41" s="25">
        <f>SUM(K26:K40)</f>
        <v>237136</v>
      </c>
      <c r="L41" s="25"/>
      <c r="M41" s="25"/>
      <c r="N41" s="26" t="s">
        <v>85</v>
      </c>
      <c r="O41" s="27">
        <f>(N40-O40)/N40</f>
        <v>0.68243332722123751</v>
      </c>
      <c r="P41" s="25"/>
      <c r="Q41" s="25">
        <v>16</v>
      </c>
      <c r="R41" s="25">
        <v>27659</v>
      </c>
      <c r="S41" s="25">
        <v>16038</v>
      </c>
      <c r="T41" s="25"/>
      <c r="U41" s="26" t="s">
        <v>79</v>
      </c>
      <c r="V41" s="25">
        <f>SUM(V26:V40)</f>
        <v>507879</v>
      </c>
      <c r="W41" s="25">
        <f>SUM(W26:W40)</f>
        <v>169464</v>
      </c>
      <c r="X41" s="25"/>
      <c r="Y41" s="25"/>
      <c r="Z41" s="25"/>
      <c r="AA41" s="25"/>
      <c r="AB41" s="25"/>
      <c r="AC41" s="26" t="s">
        <v>101</v>
      </c>
      <c r="AD41" s="25">
        <f>SUM(AD26:AD40)</f>
        <v>381365</v>
      </c>
      <c r="AE41" s="25">
        <f>SUM(AE26:AE40)</f>
        <v>220017</v>
      </c>
      <c r="AF41" s="25"/>
      <c r="AG41" s="25">
        <v>16</v>
      </c>
      <c r="AH41" s="25">
        <v>37541</v>
      </c>
      <c r="AI41" s="25">
        <v>15025</v>
      </c>
      <c r="AJ41" s="25"/>
      <c r="AK41" s="25">
        <v>16</v>
      </c>
      <c r="AL41" s="25">
        <v>31233</v>
      </c>
      <c r="AM41" s="25">
        <v>21899</v>
      </c>
      <c r="AN41" s="25"/>
      <c r="AO41" s="25"/>
      <c r="AP41" s="26" t="s">
        <v>102</v>
      </c>
      <c r="AQ41" s="28">
        <f>(AP40-AQ40)/AP40</f>
        <v>0.57301410043669365</v>
      </c>
      <c r="AR41" s="25"/>
      <c r="AS41" s="26" t="s">
        <v>77</v>
      </c>
      <c r="AT41" s="25">
        <f>SUM(AT26:AT40)</f>
        <v>468528</v>
      </c>
      <c r="AU41" s="25">
        <f>SUM(AU26:AU40)</f>
        <v>275908</v>
      </c>
      <c r="AV41" s="25"/>
      <c r="AW41" s="25"/>
    </row>
    <row r="42" spans="1:49" x14ac:dyDescent="0.25">
      <c r="A42" s="26" t="s">
        <v>103</v>
      </c>
      <c r="B42" s="25">
        <f>SUM(B26:B41)</f>
        <v>530637</v>
      </c>
      <c r="C42" s="25">
        <f>SUM(C26:C41)</f>
        <v>305172</v>
      </c>
      <c r="D42" s="25"/>
      <c r="E42" s="25"/>
      <c r="F42" s="26" t="s">
        <v>85</v>
      </c>
      <c r="G42" s="27">
        <f>(F41-G41)/F41</f>
        <v>0.53428231960882877</v>
      </c>
      <c r="H42" s="25"/>
      <c r="I42" s="25"/>
      <c r="J42" s="26" t="s">
        <v>85</v>
      </c>
      <c r="K42" s="27">
        <f>(J41-K41)/J41</f>
        <v>0.38826345822455655</v>
      </c>
      <c r="L42" s="25"/>
      <c r="M42" s="25"/>
      <c r="N42" s="25"/>
      <c r="O42" s="25"/>
      <c r="P42" s="25"/>
      <c r="Q42" s="26" t="s">
        <v>79</v>
      </c>
      <c r="R42" s="25">
        <f>SUM(R26:R41)</f>
        <v>474941</v>
      </c>
      <c r="S42" s="25">
        <f>SUM(S26:S41)</f>
        <v>312947</v>
      </c>
      <c r="T42" s="25"/>
      <c r="U42" s="25"/>
      <c r="V42" s="26" t="s">
        <v>85</v>
      </c>
      <c r="W42" s="27">
        <f>(V41-W41)/V41</f>
        <v>0.666329972296551</v>
      </c>
      <c r="X42" s="25"/>
      <c r="Y42" s="25"/>
      <c r="Z42" s="25"/>
      <c r="AA42" s="25"/>
      <c r="AB42" s="25"/>
      <c r="AC42" s="25"/>
      <c r="AD42" s="26" t="s">
        <v>85</v>
      </c>
      <c r="AE42" s="27">
        <f>(AD41-AE41)/AD41</f>
        <v>0.42308025120291587</v>
      </c>
      <c r="AF42" s="25"/>
      <c r="AG42" s="26" t="s">
        <v>79</v>
      </c>
      <c r="AH42" s="25">
        <f>SUM(AH26:AH41)</f>
        <v>504416</v>
      </c>
      <c r="AI42" s="25">
        <f>SUM(AI26:AI41)</f>
        <v>158296</v>
      </c>
      <c r="AJ42" s="25"/>
      <c r="AK42" s="25">
        <v>17</v>
      </c>
      <c r="AL42" s="25">
        <v>30285</v>
      </c>
      <c r="AM42" s="25">
        <v>21130</v>
      </c>
      <c r="AN42" s="25"/>
      <c r="AO42" s="25"/>
      <c r="AP42" s="25"/>
      <c r="AQ42" s="25"/>
      <c r="AR42" s="25"/>
      <c r="AS42" s="25"/>
      <c r="AT42" s="26" t="s">
        <v>80</v>
      </c>
      <c r="AU42" s="27">
        <f>(AT41-AU41)/AT41</f>
        <v>0.41111737185397673</v>
      </c>
      <c r="AV42" s="25"/>
      <c r="AW42" s="25"/>
    </row>
    <row r="43" spans="1:49" x14ac:dyDescent="0.25">
      <c r="A43" s="25"/>
      <c r="B43" s="26" t="s">
        <v>80</v>
      </c>
      <c r="C43" s="27">
        <f>(B42-C42)/B42</f>
        <v>0.42489498470705961</v>
      </c>
      <c r="D43" s="25"/>
      <c r="E43" s="25"/>
      <c r="F43" s="25"/>
      <c r="G43" s="25"/>
      <c r="H43" s="25"/>
      <c r="I43" s="25"/>
      <c r="J43" s="25"/>
      <c r="K43" s="25"/>
      <c r="L43" s="25"/>
      <c r="M43" s="25"/>
      <c r="N43" s="25"/>
      <c r="O43" s="25"/>
      <c r="P43" s="25"/>
      <c r="Q43" s="25"/>
      <c r="R43" s="26" t="s">
        <v>80</v>
      </c>
      <c r="S43" s="27">
        <f>(R42-S42)/R42</f>
        <v>0.34108236602020042</v>
      </c>
      <c r="T43" s="25"/>
      <c r="U43" s="25"/>
      <c r="V43" s="25"/>
      <c r="W43" s="25"/>
      <c r="X43" s="25"/>
      <c r="Y43" s="25"/>
      <c r="Z43" s="25"/>
      <c r="AA43" s="25"/>
      <c r="AB43" s="25"/>
      <c r="AC43" s="25"/>
      <c r="AD43" s="25"/>
      <c r="AE43" s="25"/>
      <c r="AF43" s="25"/>
      <c r="AG43" s="25"/>
      <c r="AH43" s="26" t="s">
        <v>85</v>
      </c>
      <c r="AI43" s="27">
        <f>(AH42-AI42)/AH42</f>
        <v>0.68617966123199903</v>
      </c>
      <c r="AJ43" s="25"/>
      <c r="AK43" s="26" t="s">
        <v>104</v>
      </c>
      <c r="AL43" s="25">
        <f>SUM(AL26:AL42)</f>
        <v>492285</v>
      </c>
      <c r="AM43" s="25">
        <f>SUM(AM26:AM42)</f>
        <v>319332</v>
      </c>
      <c r="AN43" s="25"/>
      <c r="AO43" s="25"/>
      <c r="AP43" s="25"/>
      <c r="AQ43" s="25"/>
      <c r="AR43" s="25"/>
      <c r="AS43" s="25"/>
      <c r="AT43" s="25"/>
      <c r="AU43" s="25"/>
      <c r="AV43" s="25"/>
      <c r="AW43" s="25"/>
    </row>
    <row r="44" spans="1:49" x14ac:dyDescent="0.25">
      <c r="A44" s="25"/>
      <c r="B44" s="25"/>
      <c r="C44" s="25"/>
      <c r="D44" s="25"/>
      <c r="E44" s="25"/>
      <c r="F44" s="25"/>
      <c r="G44" s="25"/>
      <c r="H44" s="25"/>
      <c r="I44" s="25"/>
      <c r="J44" s="25"/>
      <c r="K44" s="25"/>
      <c r="L44" s="25"/>
      <c r="M44" s="25"/>
      <c r="N44" s="25"/>
      <c r="O44" s="25"/>
      <c r="P44" s="25"/>
      <c r="Q44" s="25"/>
      <c r="R44" s="25"/>
      <c r="S44" s="25"/>
      <c r="T44" s="25"/>
      <c r="U44" s="25"/>
      <c r="V44" s="25"/>
      <c r="W44" s="25"/>
      <c r="X44" s="25"/>
      <c r="Y44" s="25"/>
      <c r="Z44" s="25"/>
      <c r="AA44" s="25"/>
      <c r="AB44" s="25"/>
      <c r="AC44" s="25"/>
      <c r="AD44" s="25"/>
      <c r="AE44" s="25"/>
      <c r="AF44" s="25"/>
      <c r="AG44" s="25"/>
      <c r="AH44" s="25"/>
      <c r="AI44" s="25"/>
      <c r="AJ44" s="25"/>
      <c r="AK44" s="25"/>
      <c r="AL44" s="26" t="s">
        <v>85</v>
      </c>
      <c r="AM44" s="27">
        <f>(AL43-AM43)/AL43</f>
        <v>0.3513269752277644</v>
      </c>
      <c r="AN44" s="25"/>
      <c r="AO44" s="25"/>
      <c r="AP44" s="25"/>
      <c r="AQ44" s="25"/>
      <c r="AR44" s="25"/>
      <c r="AS44" s="25"/>
      <c r="AT44" s="25"/>
      <c r="AU44" s="25"/>
      <c r="AV44" s="25"/>
      <c r="AW44" s="25"/>
    </row>
    <row r="45" spans="1:49" x14ac:dyDescent="0.25">
      <c r="A45" s="25"/>
      <c r="B45" s="25"/>
      <c r="C45" s="25"/>
      <c r="D45" s="25"/>
      <c r="E45" s="25"/>
      <c r="F45" s="25"/>
      <c r="G45" s="25"/>
      <c r="H45" s="25"/>
      <c r="I45" s="25"/>
      <c r="J45" s="25"/>
      <c r="K45" s="25"/>
      <c r="L45" s="25"/>
      <c r="M45" s="25"/>
      <c r="N45" s="25"/>
      <c r="O45" s="25"/>
      <c r="P45" s="25"/>
      <c r="Q45" s="25"/>
      <c r="R45" s="25"/>
      <c r="S45" s="25"/>
      <c r="T45" s="25"/>
      <c r="U45" s="25"/>
      <c r="V45" s="25"/>
      <c r="W45" s="25"/>
      <c r="X45" s="25"/>
      <c r="Y45" s="25"/>
      <c r="Z45" s="25"/>
      <c r="AA45" s="25"/>
      <c r="AB45" s="25"/>
      <c r="AC45" s="25"/>
      <c r="AD45" s="25"/>
      <c r="AE45" s="25"/>
      <c r="AF45" s="25"/>
      <c r="AG45" s="25"/>
      <c r="AH45" s="25"/>
      <c r="AI45" s="25"/>
      <c r="AJ45" s="25"/>
      <c r="AK45" s="25"/>
      <c r="AL45" s="25"/>
      <c r="AM45" s="25"/>
      <c r="AN45" s="25"/>
      <c r="AO45" s="25"/>
      <c r="AP45" s="25"/>
      <c r="AQ45" s="25"/>
      <c r="AR45" s="25"/>
      <c r="AS45" s="25"/>
      <c r="AT45" s="25"/>
      <c r="AU45" s="25"/>
      <c r="AV45" s="25"/>
      <c r="AW45" s="25"/>
    </row>
    <row r="46" spans="1:49" x14ac:dyDescent="0.25">
      <c r="A46" s="25"/>
      <c r="B46" s="25"/>
      <c r="C46" s="25"/>
      <c r="D46" s="25"/>
      <c r="E46" s="25"/>
      <c r="F46" s="25"/>
      <c r="G46" s="25"/>
      <c r="H46" s="25"/>
      <c r="I46" s="25"/>
      <c r="J46" s="25"/>
      <c r="K46" s="25"/>
      <c r="L46" s="25"/>
      <c r="M46" s="25"/>
      <c r="N46" s="25"/>
      <c r="O46" s="25"/>
      <c r="P46" s="25"/>
      <c r="Q46" s="25"/>
      <c r="R46" s="25"/>
      <c r="S46" s="25"/>
      <c r="T46" s="25"/>
      <c r="U46" s="25"/>
      <c r="V46" s="25"/>
      <c r="W46" s="25"/>
      <c r="X46" s="25"/>
      <c r="Y46" s="25"/>
      <c r="Z46" s="25"/>
      <c r="AA46" s="25"/>
      <c r="AB46" s="25"/>
      <c r="AC46" s="25"/>
      <c r="AD46" s="25"/>
      <c r="AE46" s="25"/>
      <c r="AF46" s="25"/>
      <c r="AG46" s="25"/>
      <c r="AH46" s="25"/>
      <c r="AI46" s="25"/>
      <c r="AJ46" s="25"/>
      <c r="AK46" s="25"/>
      <c r="AL46" s="25"/>
      <c r="AM46" s="25"/>
      <c r="AN46" s="25"/>
      <c r="AO46" s="25"/>
      <c r="AP46" s="25"/>
      <c r="AQ46" s="25"/>
      <c r="AR46" s="25"/>
      <c r="AS46" s="25"/>
      <c r="AT46" s="25"/>
      <c r="AU46" s="25"/>
      <c r="AV46" s="25"/>
      <c r="AW46" s="25"/>
    </row>
    <row r="47" spans="1:49" x14ac:dyDescent="0.25">
      <c r="A47" s="25"/>
      <c r="B47" s="25"/>
      <c r="C47" s="25"/>
      <c r="D47" s="25"/>
      <c r="E47" s="25"/>
      <c r="F47" s="25"/>
      <c r="G47" s="25"/>
      <c r="H47" s="25"/>
      <c r="I47" s="25"/>
      <c r="J47" s="25"/>
      <c r="K47" s="25"/>
      <c r="L47" s="25"/>
      <c r="M47" s="25"/>
      <c r="N47" s="25"/>
      <c r="O47" s="25"/>
      <c r="P47" s="25"/>
      <c r="Q47" s="25"/>
      <c r="R47" s="25"/>
      <c r="S47" s="25"/>
      <c r="T47" s="25"/>
      <c r="U47" s="25"/>
      <c r="V47" s="25"/>
      <c r="W47" s="25"/>
      <c r="X47" s="25"/>
      <c r="Y47" s="25"/>
      <c r="Z47" s="25"/>
      <c r="AA47" s="25"/>
      <c r="AB47" s="25"/>
      <c r="AC47" s="25"/>
      <c r="AD47" s="25"/>
      <c r="AE47" s="25"/>
      <c r="AF47" s="25"/>
      <c r="AG47" s="25"/>
      <c r="AH47" s="25"/>
      <c r="AI47" s="25"/>
      <c r="AJ47" s="25"/>
      <c r="AK47" s="25"/>
      <c r="AL47" s="25"/>
      <c r="AM47" s="25"/>
      <c r="AN47" s="25"/>
      <c r="AO47" s="25"/>
      <c r="AP47" s="25"/>
      <c r="AQ47" s="25"/>
      <c r="AR47" s="25"/>
      <c r="AS47" s="25"/>
      <c r="AT47" s="25"/>
      <c r="AU47" s="25"/>
      <c r="AV47" s="25"/>
      <c r="AW47" s="25"/>
    </row>
    <row r="48" spans="1:49" x14ac:dyDescent="0.25">
      <c r="A48" s="25"/>
      <c r="B48" s="25"/>
      <c r="C48" s="25"/>
      <c r="D48" s="25"/>
      <c r="E48" s="25"/>
      <c r="F48" s="25"/>
      <c r="G48" s="25"/>
      <c r="H48" s="25"/>
      <c r="I48" s="25"/>
      <c r="J48" s="25"/>
      <c r="K48" s="25"/>
      <c r="L48" s="25"/>
      <c r="M48" s="25"/>
      <c r="N48" s="25"/>
      <c r="O48" s="25"/>
      <c r="P48" s="25"/>
      <c r="Q48" s="25"/>
      <c r="R48" s="25"/>
      <c r="S48" s="25"/>
      <c r="T48" s="25"/>
      <c r="U48" s="25"/>
      <c r="V48" s="25"/>
      <c r="W48" s="25"/>
      <c r="X48" s="25"/>
      <c r="Y48" s="25"/>
      <c r="Z48" s="25"/>
      <c r="AA48" s="25"/>
      <c r="AB48" s="25"/>
      <c r="AC48" s="25"/>
      <c r="AD48" s="25"/>
      <c r="AE48" s="25"/>
      <c r="AF48" s="25"/>
      <c r="AG48" s="25"/>
      <c r="AH48" s="25"/>
      <c r="AI48" s="25"/>
      <c r="AJ48" s="25"/>
      <c r="AK48" s="25"/>
      <c r="AL48" s="25"/>
      <c r="AM48" s="25"/>
      <c r="AN48" s="25"/>
      <c r="AO48" s="25"/>
      <c r="AP48" s="25"/>
      <c r="AQ48" s="25"/>
      <c r="AR48" s="25"/>
      <c r="AS48" s="25"/>
      <c r="AT48" s="25"/>
      <c r="AU48" s="25"/>
      <c r="AV48" s="25"/>
      <c r="AW48" s="25"/>
    </row>
    <row r="49" spans="1:49" x14ac:dyDescent="0.25">
      <c r="A49" s="25"/>
      <c r="B49" s="25"/>
      <c r="C49" s="29" t="s">
        <v>105</v>
      </c>
      <c r="D49" s="29" t="s">
        <v>106</v>
      </c>
      <c r="E49" s="25"/>
      <c r="F49" s="25"/>
      <c r="G49" s="25"/>
      <c r="H49" s="25"/>
      <c r="I49" s="25"/>
      <c r="J49" s="25"/>
      <c r="K49" s="25"/>
      <c r="L49" s="25"/>
      <c r="M49" s="25"/>
      <c r="N49" s="25"/>
      <c r="O49" s="25"/>
      <c r="P49" s="25"/>
      <c r="Q49" s="25"/>
      <c r="R49" s="25"/>
      <c r="S49" s="25"/>
      <c r="T49" s="25"/>
      <c r="U49" s="25"/>
      <c r="V49" s="25"/>
      <c r="W49" s="25"/>
      <c r="X49" s="25"/>
      <c r="Y49" s="25"/>
      <c r="Z49" s="25"/>
      <c r="AA49" s="25"/>
      <c r="AB49" s="25"/>
      <c r="AC49" s="25"/>
      <c r="AD49" s="25"/>
      <c r="AE49" s="25"/>
      <c r="AF49" s="25"/>
      <c r="AG49" s="25"/>
      <c r="AH49" s="25"/>
      <c r="AI49" s="25"/>
      <c r="AJ49" s="25"/>
      <c r="AK49" s="25"/>
      <c r="AL49" s="25"/>
      <c r="AM49" s="25"/>
      <c r="AN49" s="25"/>
      <c r="AO49" s="25"/>
      <c r="AP49" s="25"/>
      <c r="AQ49" s="25"/>
      <c r="AR49" s="25"/>
      <c r="AS49" s="25"/>
      <c r="AT49" s="25"/>
      <c r="AU49" s="25"/>
      <c r="AV49" s="25"/>
      <c r="AW49" s="25"/>
    </row>
    <row r="50" spans="1:49" x14ac:dyDescent="0.25">
      <c r="A50" s="25"/>
      <c r="B50">
        <v>1</v>
      </c>
      <c r="C50" s="3">
        <v>40.458610618196715</v>
      </c>
      <c r="D50" s="3">
        <v>42.489498470705961</v>
      </c>
      <c r="E50" s="25"/>
      <c r="F50" s="25"/>
      <c r="G50" s="25"/>
      <c r="H50" s="25"/>
      <c r="I50" s="25"/>
      <c r="J50" s="25"/>
      <c r="K50" s="25"/>
      <c r="L50" s="25"/>
      <c r="M50" s="25"/>
      <c r="N50" s="25"/>
      <c r="O50" s="25"/>
      <c r="P50" s="25"/>
      <c r="Q50" s="25"/>
      <c r="R50" s="25"/>
      <c r="S50" s="25"/>
      <c r="T50" s="25"/>
      <c r="U50" s="25"/>
      <c r="V50" s="25"/>
      <c r="W50" s="25"/>
      <c r="X50" s="25"/>
      <c r="Y50" s="25"/>
      <c r="Z50" s="25"/>
      <c r="AA50" s="25"/>
      <c r="AB50" s="25"/>
      <c r="AC50" s="25"/>
      <c r="AD50" s="25"/>
      <c r="AE50" s="25"/>
      <c r="AF50" s="25"/>
      <c r="AG50" s="25"/>
      <c r="AH50" s="25"/>
      <c r="AI50" s="25"/>
      <c r="AJ50" s="25"/>
      <c r="AK50" s="25"/>
      <c r="AL50" s="25"/>
      <c r="AM50" s="25"/>
      <c r="AN50" s="25"/>
      <c r="AO50" s="25"/>
      <c r="AP50" s="25"/>
      <c r="AQ50" s="25"/>
      <c r="AR50" s="25"/>
      <c r="AS50" s="25"/>
      <c r="AT50" s="25"/>
      <c r="AU50" s="25"/>
      <c r="AV50" s="25"/>
      <c r="AW50" s="25"/>
    </row>
    <row r="51" spans="1:49" x14ac:dyDescent="0.25">
      <c r="A51" s="25"/>
      <c r="B51">
        <v>2</v>
      </c>
      <c r="C51" s="3">
        <v>36.265946493080399</v>
      </c>
      <c r="D51" s="3">
        <v>53.428231960882876</v>
      </c>
      <c r="E51" s="25"/>
      <c r="F51" s="25"/>
      <c r="G51" s="25"/>
      <c r="H51" s="25"/>
      <c r="I51" s="25"/>
      <c r="J51" s="25"/>
      <c r="K51" s="25"/>
      <c r="L51" s="25"/>
      <c r="M51" s="25"/>
      <c r="N51" s="25"/>
      <c r="O51" s="25"/>
      <c r="P51" s="25"/>
      <c r="Q51" s="25"/>
      <c r="R51" s="25"/>
      <c r="S51" s="25"/>
      <c r="T51" s="25"/>
      <c r="U51" s="25"/>
      <c r="V51" s="25"/>
      <c r="W51" s="25"/>
      <c r="X51" s="25"/>
      <c r="Y51" s="25"/>
      <c r="Z51" s="25"/>
      <c r="AA51" s="25"/>
      <c r="AB51" s="25"/>
      <c r="AC51" s="25"/>
      <c r="AD51" s="25"/>
      <c r="AE51" s="25"/>
      <c r="AF51" s="25"/>
      <c r="AG51" s="25"/>
      <c r="AH51" s="25"/>
      <c r="AI51" s="25"/>
      <c r="AJ51" s="25"/>
      <c r="AK51" s="25"/>
      <c r="AL51" s="25"/>
      <c r="AM51" s="25"/>
      <c r="AN51" s="25"/>
      <c r="AO51" s="25"/>
      <c r="AP51" s="25"/>
      <c r="AQ51" s="25"/>
      <c r="AR51" s="25"/>
      <c r="AS51" s="25"/>
      <c r="AT51" s="25"/>
      <c r="AU51" s="25"/>
      <c r="AV51" s="25"/>
      <c r="AW51" s="25"/>
    </row>
    <row r="52" spans="1:49" x14ac:dyDescent="0.25">
      <c r="A52" s="25"/>
      <c r="B52">
        <v>3</v>
      </c>
      <c r="C52" s="3">
        <v>40.724566544919085</v>
      </c>
      <c r="D52" s="3">
        <v>38.826345822455657</v>
      </c>
      <c r="E52" s="25"/>
      <c r="F52" s="25"/>
      <c r="G52" s="25"/>
      <c r="H52" s="25"/>
      <c r="I52" s="25"/>
      <c r="J52" s="25"/>
      <c r="K52" s="25"/>
      <c r="L52" s="25"/>
      <c r="M52" s="25"/>
      <c r="N52" s="25"/>
      <c r="O52" s="25"/>
      <c r="P52" s="25"/>
      <c r="Q52" s="25"/>
      <c r="R52" s="25"/>
      <c r="S52" s="25"/>
      <c r="T52" s="25"/>
      <c r="U52" s="25"/>
      <c r="V52" s="25"/>
      <c r="W52" s="25"/>
      <c r="X52" s="25"/>
      <c r="Y52" s="25"/>
      <c r="Z52" s="25"/>
      <c r="AA52" s="25"/>
      <c r="AB52" s="25"/>
      <c r="AC52" s="25"/>
      <c r="AD52" s="25"/>
      <c r="AE52" s="25"/>
      <c r="AF52" s="25"/>
      <c r="AG52" s="25"/>
      <c r="AH52" s="25"/>
      <c r="AI52" s="25"/>
      <c r="AJ52" s="25"/>
      <c r="AK52" s="25"/>
      <c r="AL52" s="25"/>
      <c r="AM52" s="25"/>
      <c r="AN52" s="25"/>
      <c r="AO52" s="25"/>
      <c r="AP52" s="25"/>
      <c r="AQ52" s="25"/>
      <c r="AR52" s="25"/>
      <c r="AS52" s="25"/>
      <c r="AT52" s="25"/>
      <c r="AU52" s="25"/>
      <c r="AV52" s="25"/>
      <c r="AW52" s="25"/>
    </row>
    <row r="53" spans="1:49" x14ac:dyDescent="0.25">
      <c r="B53">
        <v>4</v>
      </c>
      <c r="C53" s="3">
        <v>35.297703480534096</v>
      </c>
      <c r="D53" s="3">
        <v>68.243332722123753</v>
      </c>
    </row>
    <row r="54" spans="1:49" x14ac:dyDescent="0.25">
      <c r="B54">
        <v>5</v>
      </c>
      <c r="C54" s="3">
        <v>25.242056182362422</v>
      </c>
      <c r="D54" s="3">
        <v>34.108236602020042</v>
      </c>
    </row>
    <row r="55" spans="1:49" x14ac:dyDescent="0.25">
      <c r="B55">
        <v>6</v>
      </c>
      <c r="C55" s="3">
        <v>28.563071830795334</v>
      </c>
      <c r="D55" s="3">
        <v>66.632997229655103</v>
      </c>
    </row>
    <row r="56" spans="1:49" x14ac:dyDescent="0.25">
      <c r="B56">
        <v>7</v>
      </c>
      <c r="C56" s="3">
        <v>33.512397111209033</v>
      </c>
      <c r="D56" s="3">
        <v>61.72124186090403</v>
      </c>
    </row>
    <row r="57" spans="1:49" x14ac:dyDescent="0.25">
      <c r="B57">
        <v>8</v>
      </c>
      <c r="C57" s="3">
        <v>24.113809947254943</v>
      </c>
      <c r="D57" s="3">
        <v>42.308025120291589</v>
      </c>
    </row>
    <row r="58" spans="1:49" x14ac:dyDescent="0.25">
      <c r="B58">
        <v>9</v>
      </c>
      <c r="C58" s="3">
        <v>44.701293936550051</v>
      </c>
      <c r="D58" s="3">
        <v>68.617966123199906</v>
      </c>
    </row>
    <row r="59" spans="1:49" x14ac:dyDescent="0.25">
      <c r="B59">
        <v>10</v>
      </c>
      <c r="C59" s="3">
        <v>31.141684113216783</v>
      </c>
      <c r="D59" s="3">
        <v>35.132697522776439</v>
      </c>
    </row>
    <row r="60" spans="1:49" x14ac:dyDescent="0.25">
      <c r="B60">
        <v>11</v>
      </c>
      <c r="C60" s="3">
        <v>48.627777210977783</v>
      </c>
      <c r="D60" s="3">
        <v>57.301410043669364</v>
      </c>
    </row>
    <row r="61" spans="1:49" x14ac:dyDescent="0.25">
      <c r="B61">
        <v>12</v>
      </c>
      <c r="C61" s="3">
        <v>26.26660131286102</v>
      </c>
      <c r="D61" s="3">
        <v>41.111737185397672</v>
      </c>
    </row>
    <row r="62" spans="1:49" x14ac:dyDescent="0.25">
      <c r="C62" s="3"/>
      <c r="D62" s="3"/>
    </row>
    <row r="63" spans="1:49" x14ac:dyDescent="0.25">
      <c r="B63" t="s">
        <v>212</v>
      </c>
      <c r="C63">
        <f>AVERAGE(C49:C62)</f>
        <v>34.576293231829808</v>
      </c>
      <c r="D63">
        <f>AVERAGE(D49:D62)</f>
        <v>50.826810055340196</v>
      </c>
    </row>
    <row r="64" spans="1:49" x14ac:dyDescent="0.25">
      <c r="B64" t="s">
        <v>210</v>
      </c>
      <c r="C64">
        <f>STDEV(C50:C61)</f>
        <v>7.922739933991199</v>
      </c>
      <c r="D64">
        <f>STDEV(D49:D61)</f>
        <v>13.291701596824694</v>
      </c>
    </row>
    <row r="65" spans="2:4" x14ac:dyDescent="0.25">
      <c r="B65" t="s">
        <v>211</v>
      </c>
      <c r="C65" s="3">
        <f>C64/(12^0.5)</f>
        <v>2.2870980168046082</v>
      </c>
      <c r="D65" s="3">
        <f>D64/(10^0.5)</f>
        <v>4.2032051025263106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9"/>
  <sheetViews>
    <sheetView workbookViewId="0">
      <selection activeCell="F24" sqref="F24"/>
    </sheetView>
  </sheetViews>
  <sheetFormatPr defaultRowHeight="16.5" x14ac:dyDescent="0.25"/>
  <sheetData>
    <row r="1" spans="1:8" x14ac:dyDescent="0.25">
      <c r="A1" t="s">
        <v>139</v>
      </c>
    </row>
    <row r="2" spans="1:8" x14ac:dyDescent="0.25">
      <c r="B2" t="s">
        <v>122</v>
      </c>
      <c r="D2" t="s">
        <v>129</v>
      </c>
    </row>
    <row r="3" spans="1:8" x14ac:dyDescent="0.25">
      <c r="G3" s="32" t="s">
        <v>121</v>
      </c>
      <c r="H3" s="32" t="s">
        <v>128</v>
      </c>
    </row>
    <row r="4" spans="1:8" x14ac:dyDescent="0.25">
      <c r="A4" t="s">
        <v>123</v>
      </c>
      <c r="B4" s="30"/>
      <c r="C4" s="30"/>
      <c r="D4" s="30"/>
      <c r="F4" t="s">
        <v>123</v>
      </c>
      <c r="G4" s="5">
        <v>241</v>
      </c>
      <c r="H4" s="5">
        <v>2536</v>
      </c>
    </row>
    <row r="5" spans="1:8" x14ac:dyDescent="0.25">
      <c r="B5" s="30">
        <v>196</v>
      </c>
      <c r="C5" s="30"/>
      <c r="D5" s="30">
        <v>2349</v>
      </c>
      <c r="F5" t="s">
        <v>130</v>
      </c>
      <c r="G5" s="5">
        <v>1163.6666666666667</v>
      </c>
      <c r="H5" s="5">
        <v>2072.6666666666665</v>
      </c>
    </row>
    <row r="6" spans="1:8" x14ac:dyDescent="0.25">
      <c r="B6" s="30">
        <v>173</v>
      </c>
      <c r="C6" s="30"/>
      <c r="D6" s="30">
        <v>2691</v>
      </c>
      <c r="F6" t="s">
        <v>110</v>
      </c>
      <c r="G6" s="5">
        <v>708.66666666666663</v>
      </c>
      <c r="H6" s="5">
        <v>1244.3333333333333</v>
      </c>
    </row>
    <row r="7" spans="1:8" x14ac:dyDescent="0.25">
      <c r="B7" s="30">
        <v>354</v>
      </c>
      <c r="C7" s="30"/>
      <c r="D7" s="30">
        <v>2568</v>
      </c>
      <c r="F7" t="s">
        <v>112</v>
      </c>
      <c r="G7" s="5">
        <v>1275</v>
      </c>
      <c r="H7" s="5">
        <v>1386.3333333333333</v>
      </c>
    </row>
    <row r="8" spans="1:8" x14ac:dyDescent="0.25">
      <c r="B8" s="38">
        <f>AVERAGE(B4:B7)</f>
        <v>241</v>
      </c>
      <c r="C8" s="30"/>
      <c r="D8" s="38">
        <f>AVERAGE(D4:D7)</f>
        <v>2536</v>
      </c>
      <c r="F8" t="s">
        <v>118</v>
      </c>
      <c r="G8" s="5">
        <v>151.66666666666666</v>
      </c>
      <c r="H8" s="5">
        <v>1506.9333333333334</v>
      </c>
    </row>
    <row r="9" spans="1:8" x14ac:dyDescent="0.25">
      <c r="B9" s="30"/>
      <c r="C9" s="30"/>
      <c r="D9" s="30"/>
      <c r="F9" t="s">
        <v>218</v>
      </c>
      <c r="G9" s="5">
        <v>551</v>
      </c>
      <c r="H9" s="5">
        <v>1020.6666666666666</v>
      </c>
    </row>
    <row r="10" spans="1:8" x14ac:dyDescent="0.25">
      <c r="A10" t="s">
        <v>124</v>
      </c>
      <c r="B10" s="30"/>
      <c r="C10" s="30"/>
      <c r="D10" s="30"/>
    </row>
    <row r="11" spans="1:8" x14ac:dyDescent="0.25">
      <c r="B11" s="30">
        <v>1246</v>
      </c>
      <c r="C11" s="30"/>
      <c r="D11" s="30">
        <v>2220</v>
      </c>
      <c r="F11" t="s">
        <v>131</v>
      </c>
      <c r="G11" s="31">
        <f>AVERAGE(G4:G10)</f>
        <v>681.83333333333337</v>
      </c>
      <c r="H11" s="31">
        <f t="shared" ref="H11" si="0">AVERAGE(H4:H10)</f>
        <v>1627.8222222222221</v>
      </c>
    </row>
    <row r="12" spans="1:8" x14ac:dyDescent="0.25">
      <c r="B12" s="30">
        <v>1092</v>
      </c>
      <c r="C12" s="30"/>
      <c r="D12" s="30">
        <v>1467</v>
      </c>
      <c r="F12" t="s">
        <v>60</v>
      </c>
      <c r="G12" s="5">
        <f>STDEV(G4:G9)</f>
        <v>464.16767803600175</v>
      </c>
      <c r="H12" s="5">
        <f t="shared" ref="H12" si="1">STDEV(H4:H9)</f>
        <v>567.68055440701187</v>
      </c>
    </row>
    <row r="13" spans="1:8" x14ac:dyDescent="0.25">
      <c r="B13" s="30">
        <v>1153</v>
      </c>
      <c r="C13" s="30"/>
      <c r="D13" s="30">
        <v>2531</v>
      </c>
      <c r="F13" t="s">
        <v>132</v>
      </c>
      <c r="G13" s="5">
        <f>G12/(6^0.5)</f>
        <v>189.49566104677851</v>
      </c>
      <c r="H13" s="5">
        <f>H12/(6^0.5)</f>
        <v>231.75461586624058</v>
      </c>
    </row>
    <row r="14" spans="1:8" x14ac:dyDescent="0.25">
      <c r="B14" s="38">
        <f>AVERAGE(B10:B13)</f>
        <v>1163.6666666666667</v>
      </c>
      <c r="C14" s="30"/>
      <c r="D14" s="38">
        <f>AVERAGE(D10:D13)</f>
        <v>2072.6666666666665</v>
      </c>
    </row>
    <row r="15" spans="1:8" x14ac:dyDescent="0.25">
      <c r="B15" s="30"/>
      <c r="C15" s="30"/>
      <c r="D15" s="30"/>
    </row>
    <row r="16" spans="1:8" x14ac:dyDescent="0.25">
      <c r="A16" t="s">
        <v>125</v>
      </c>
      <c r="B16" s="30"/>
      <c r="C16" s="30"/>
      <c r="D16" s="30"/>
    </row>
    <row r="17" spans="1:4" x14ac:dyDescent="0.25">
      <c r="B17" s="30">
        <v>799</v>
      </c>
      <c r="C17" s="30"/>
      <c r="D17" s="30">
        <v>1286</v>
      </c>
    </row>
    <row r="18" spans="1:4" x14ac:dyDescent="0.25">
      <c r="B18" s="30">
        <v>465</v>
      </c>
      <c r="C18" s="30"/>
      <c r="D18" s="30">
        <v>1012</v>
      </c>
    </row>
    <row r="19" spans="1:4" x14ac:dyDescent="0.25">
      <c r="B19" s="30">
        <v>862</v>
      </c>
      <c r="C19" s="30"/>
      <c r="D19" s="30">
        <v>1435</v>
      </c>
    </row>
    <row r="20" spans="1:4" x14ac:dyDescent="0.25">
      <c r="B20" s="38">
        <f>AVERAGE(B16:B19)</f>
        <v>708.66666666666663</v>
      </c>
      <c r="C20" s="30"/>
      <c r="D20" s="38">
        <f>AVERAGE(D16:D19)</f>
        <v>1244.3333333333333</v>
      </c>
    </row>
    <row r="21" spans="1:4" x14ac:dyDescent="0.25">
      <c r="B21" s="30"/>
      <c r="C21" s="30"/>
      <c r="D21" s="30"/>
    </row>
    <row r="22" spans="1:4" x14ac:dyDescent="0.25">
      <c r="A22" t="s">
        <v>116</v>
      </c>
      <c r="B22" s="30"/>
      <c r="C22" s="30"/>
      <c r="D22" s="30"/>
    </row>
    <row r="23" spans="1:4" x14ac:dyDescent="0.25">
      <c r="B23" s="30">
        <v>1589</v>
      </c>
      <c r="C23" s="30"/>
      <c r="D23" s="30">
        <v>1089</v>
      </c>
    </row>
    <row r="24" spans="1:4" x14ac:dyDescent="0.25">
      <c r="B24" s="30">
        <v>1342</v>
      </c>
      <c r="C24" s="30"/>
      <c r="D24" s="30">
        <v>1236</v>
      </c>
    </row>
    <row r="25" spans="1:4" x14ac:dyDescent="0.25">
      <c r="B25" s="30">
        <v>894</v>
      </c>
      <c r="C25" s="30"/>
      <c r="D25" s="30">
        <v>1834</v>
      </c>
    </row>
    <row r="26" spans="1:4" x14ac:dyDescent="0.25">
      <c r="B26" s="38">
        <f>AVERAGE(B22:B25)</f>
        <v>1275</v>
      </c>
      <c r="C26" s="30"/>
      <c r="D26" s="38">
        <f>AVERAGE(D22:D25)</f>
        <v>1386.3333333333333</v>
      </c>
    </row>
    <row r="27" spans="1:4" x14ac:dyDescent="0.25">
      <c r="B27" s="30"/>
      <c r="C27" s="30"/>
      <c r="D27" s="30"/>
    </row>
    <row r="28" spans="1:4" x14ac:dyDescent="0.25">
      <c r="A28" t="s">
        <v>127</v>
      </c>
      <c r="B28" s="30"/>
      <c r="C28" s="30"/>
      <c r="D28" s="30"/>
    </row>
    <row r="29" spans="1:4" x14ac:dyDescent="0.25">
      <c r="B29" s="30">
        <v>101</v>
      </c>
      <c r="C29" s="30"/>
      <c r="D29" s="30">
        <v>1489</v>
      </c>
    </row>
    <row r="30" spans="1:4" x14ac:dyDescent="0.25">
      <c r="B30" s="30">
        <v>168</v>
      </c>
      <c r="C30" s="30"/>
      <c r="D30" s="30">
        <v>1078.8</v>
      </c>
    </row>
    <row r="31" spans="1:4" x14ac:dyDescent="0.25">
      <c r="B31" s="30">
        <v>186</v>
      </c>
      <c r="C31" s="30"/>
      <c r="D31" s="30">
        <v>1953</v>
      </c>
    </row>
    <row r="32" spans="1:4" x14ac:dyDescent="0.25">
      <c r="B32" s="38">
        <f>AVERAGE(B28:B31)</f>
        <v>151.66666666666666</v>
      </c>
      <c r="C32" s="30"/>
      <c r="D32" s="38">
        <f>AVERAGE(D28:D31)</f>
        <v>1506.9333333333334</v>
      </c>
    </row>
    <row r="33" spans="1:4" x14ac:dyDescent="0.25">
      <c r="B33" s="30"/>
      <c r="C33" s="30"/>
      <c r="D33" s="30"/>
    </row>
    <row r="34" spans="1:4" x14ac:dyDescent="0.25">
      <c r="B34" s="30"/>
      <c r="C34" s="30"/>
      <c r="D34" s="30"/>
    </row>
    <row r="35" spans="1:4" x14ac:dyDescent="0.25">
      <c r="A35" t="s">
        <v>140</v>
      </c>
      <c r="B35" s="30"/>
      <c r="C35" s="30"/>
    </row>
    <row r="36" spans="1:4" x14ac:dyDescent="0.25">
      <c r="B36" s="30">
        <v>277</v>
      </c>
      <c r="C36" s="30"/>
      <c r="D36" s="30">
        <v>596</v>
      </c>
    </row>
    <row r="37" spans="1:4" x14ac:dyDescent="0.25">
      <c r="B37" s="30">
        <v>542</v>
      </c>
      <c r="C37" s="30"/>
      <c r="D37" s="30">
        <v>1080</v>
      </c>
    </row>
    <row r="38" spans="1:4" x14ac:dyDescent="0.25">
      <c r="B38" s="30">
        <v>834</v>
      </c>
      <c r="C38" s="30"/>
      <c r="D38" s="30">
        <v>1386</v>
      </c>
    </row>
    <row r="39" spans="1:4" x14ac:dyDescent="0.25">
      <c r="B39" s="38">
        <f>AVERAGE(B35:B38)</f>
        <v>551</v>
      </c>
      <c r="D39" s="38">
        <f>AVERAGE(D36:D38)</f>
        <v>1020.6666666666666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1"/>
  <sheetViews>
    <sheetView workbookViewId="0">
      <selection activeCell="F4" sqref="F4:F9"/>
    </sheetView>
  </sheetViews>
  <sheetFormatPr defaultRowHeight="16.5" x14ac:dyDescent="0.25"/>
  <cols>
    <col min="6" max="6" width="5.625" customWidth="1"/>
    <col min="7" max="7" width="11.625" customWidth="1"/>
    <col min="8" max="8" width="11.125" bestFit="1" customWidth="1"/>
  </cols>
  <sheetData>
    <row r="1" spans="1:8" x14ac:dyDescent="0.25">
      <c r="A1" t="s">
        <v>120</v>
      </c>
    </row>
    <row r="2" spans="1:8" x14ac:dyDescent="0.25">
      <c r="B2" t="s">
        <v>122</v>
      </c>
      <c r="D2" t="s">
        <v>129</v>
      </c>
    </row>
    <row r="3" spans="1:8" x14ac:dyDescent="0.25">
      <c r="G3" s="32" t="s">
        <v>121</v>
      </c>
      <c r="H3" s="32" t="s">
        <v>128</v>
      </c>
    </row>
    <row r="4" spans="1:8" x14ac:dyDescent="0.25">
      <c r="A4" t="s">
        <v>123</v>
      </c>
      <c r="B4" s="5"/>
      <c r="C4" s="5"/>
      <c r="D4" s="5"/>
      <c r="F4" t="s">
        <v>123</v>
      </c>
      <c r="G4" s="60">
        <v>1400</v>
      </c>
      <c r="H4" s="60">
        <v>2104</v>
      </c>
    </row>
    <row r="5" spans="1:8" x14ac:dyDescent="0.25">
      <c r="B5" s="5">
        <v>1501</v>
      </c>
      <c r="C5" s="5"/>
      <c r="D5" s="5">
        <v>2172</v>
      </c>
      <c r="F5" t="s">
        <v>130</v>
      </c>
      <c r="G5" s="60">
        <v>1418</v>
      </c>
      <c r="H5" s="60">
        <v>1645.3333333333333</v>
      </c>
    </row>
    <row r="6" spans="1:8" x14ac:dyDescent="0.25">
      <c r="B6" s="5">
        <v>1269</v>
      </c>
      <c r="C6" s="5"/>
      <c r="D6" s="5">
        <v>2186</v>
      </c>
      <c r="F6" t="s">
        <v>110</v>
      </c>
      <c r="G6" s="60">
        <v>1828.3333333333333</v>
      </c>
      <c r="H6" s="60">
        <v>2724.6666666666665</v>
      </c>
    </row>
    <row r="7" spans="1:8" x14ac:dyDescent="0.25">
      <c r="B7" s="5">
        <v>1430</v>
      </c>
      <c r="C7" s="5"/>
      <c r="D7" s="5">
        <v>1954</v>
      </c>
      <c r="F7" t="s">
        <v>112</v>
      </c>
      <c r="G7" s="60">
        <v>1740.3333333333333</v>
      </c>
      <c r="H7" s="60">
        <v>2448.6666666666665</v>
      </c>
    </row>
    <row r="8" spans="1:8" x14ac:dyDescent="0.25">
      <c r="B8" s="31">
        <f>AVERAGE(B4:B7)</f>
        <v>1400</v>
      </c>
      <c r="C8" s="5"/>
      <c r="D8" s="31">
        <f>AVERAGE(D4:D7)</f>
        <v>2104</v>
      </c>
      <c r="F8" t="s">
        <v>118</v>
      </c>
      <c r="G8" s="60">
        <v>1474</v>
      </c>
      <c r="H8" s="60">
        <v>1538.3333333333333</v>
      </c>
    </row>
    <row r="9" spans="1:8" x14ac:dyDescent="0.25">
      <c r="B9" s="5"/>
      <c r="C9" s="5"/>
      <c r="D9" s="5"/>
      <c r="F9" t="s">
        <v>218</v>
      </c>
      <c r="G9" s="60">
        <v>1545.6666666666667</v>
      </c>
      <c r="H9" s="60">
        <v>1646.3333333333333</v>
      </c>
    </row>
    <row r="10" spans="1:8" x14ac:dyDescent="0.25">
      <c r="A10" t="s">
        <v>124</v>
      </c>
      <c r="B10" s="5"/>
      <c r="C10" s="5"/>
      <c r="D10" s="5"/>
    </row>
    <row r="11" spans="1:8" x14ac:dyDescent="0.25">
      <c r="B11" s="5">
        <v>1609</v>
      </c>
      <c r="C11" s="5"/>
      <c r="D11" s="5">
        <v>1657</v>
      </c>
      <c r="F11" t="s">
        <v>131</v>
      </c>
      <c r="G11" s="31">
        <f>AVERAGE(G4:G10)</f>
        <v>1567.7222222222219</v>
      </c>
      <c r="H11" s="31">
        <f t="shared" ref="H11" si="0">AVERAGE(H4:H10)</f>
        <v>2017.8888888888889</v>
      </c>
    </row>
    <row r="12" spans="1:8" x14ac:dyDescent="0.25">
      <c r="B12" s="5">
        <v>1241</v>
      </c>
      <c r="C12" s="5"/>
      <c r="D12" s="5">
        <v>1706</v>
      </c>
      <c r="F12" t="s">
        <v>60</v>
      </c>
      <c r="G12" s="5">
        <f>STDEV(G4:G9)</f>
        <v>177.49959833027182</v>
      </c>
      <c r="H12" s="5">
        <f t="shared" ref="H12" si="1">STDEV(H4:H9)</f>
        <v>489.76405506083142</v>
      </c>
    </row>
    <row r="13" spans="1:8" x14ac:dyDescent="0.25">
      <c r="B13" s="5">
        <v>1404</v>
      </c>
      <c r="C13" s="5"/>
      <c r="D13" s="5">
        <v>1573</v>
      </c>
      <c r="F13" t="s">
        <v>132</v>
      </c>
      <c r="G13" s="5">
        <f>G12/(5^0.5)</f>
        <v>79.380233569079195</v>
      </c>
      <c r="H13" s="5">
        <f>H12/(5^0.5)</f>
        <v>219.02914401039379</v>
      </c>
    </row>
    <row r="14" spans="1:8" x14ac:dyDescent="0.25">
      <c r="B14" s="31">
        <f>AVERAGE(B10:B13)</f>
        <v>1418</v>
      </c>
      <c r="C14" s="5"/>
      <c r="D14" s="31">
        <f>AVERAGE(D10:D13)</f>
        <v>1645.3333333333333</v>
      </c>
    </row>
    <row r="15" spans="1:8" x14ac:dyDescent="0.25">
      <c r="B15" s="5"/>
      <c r="C15" s="5"/>
      <c r="D15" s="5"/>
    </row>
    <row r="16" spans="1:8" x14ac:dyDescent="0.25">
      <c r="A16" t="s">
        <v>125</v>
      </c>
      <c r="B16" s="5"/>
      <c r="C16" s="5"/>
      <c r="D16" s="5"/>
    </row>
    <row r="17" spans="1:4" x14ac:dyDescent="0.25">
      <c r="B17" s="5">
        <v>1303</v>
      </c>
      <c r="C17" s="5"/>
      <c r="D17" s="5">
        <v>2426</v>
      </c>
    </row>
    <row r="18" spans="1:4" x14ac:dyDescent="0.25">
      <c r="B18" s="5">
        <v>2057</v>
      </c>
      <c r="C18" s="5"/>
      <c r="D18" s="5">
        <v>3150</v>
      </c>
    </row>
    <row r="19" spans="1:4" x14ac:dyDescent="0.25">
      <c r="B19" s="5">
        <v>2125</v>
      </c>
      <c r="C19" s="5"/>
      <c r="D19" s="5">
        <v>2598</v>
      </c>
    </row>
    <row r="20" spans="1:4" x14ac:dyDescent="0.25">
      <c r="B20" s="31">
        <f>AVERAGE(B16:B19)</f>
        <v>1828.3333333333333</v>
      </c>
      <c r="C20" s="5"/>
      <c r="D20" s="31">
        <f>AVERAGE(D16:D19)</f>
        <v>2724.6666666666665</v>
      </c>
    </row>
    <row r="21" spans="1:4" x14ac:dyDescent="0.25">
      <c r="B21" s="5"/>
      <c r="C21" s="5"/>
      <c r="D21" s="5"/>
    </row>
    <row r="22" spans="1:4" x14ac:dyDescent="0.25">
      <c r="B22" s="5"/>
      <c r="C22" s="5"/>
      <c r="D22" s="5"/>
    </row>
    <row r="23" spans="1:4" x14ac:dyDescent="0.25">
      <c r="A23" t="s">
        <v>126</v>
      </c>
      <c r="B23" s="5"/>
      <c r="C23" s="5"/>
      <c r="D23" s="5"/>
    </row>
    <row r="24" spans="1:4" x14ac:dyDescent="0.25">
      <c r="B24" s="5">
        <v>2106</v>
      </c>
      <c r="C24" s="5"/>
      <c r="D24" s="5">
        <v>1666</v>
      </c>
    </row>
    <row r="25" spans="1:4" x14ac:dyDescent="0.25">
      <c r="B25" s="5">
        <v>1867</v>
      </c>
      <c r="C25" s="5"/>
      <c r="D25" s="5">
        <v>2296</v>
      </c>
    </row>
    <row r="26" spans="1:4" x14ac:dyDescent="0.25">
      <c r="B26" s="5">
        <v>1248</v>
      </c>
      <c r="C26" s="5"/>
      <c r="D26" s="5">
        <v>3384</v>
      </c>
    </row>
    <row r="27" spans="1:4" x14ac:dyDescent="0.25">
      <c r="B27" s="31">
        <f>AVERAGE(B23:B26)</f>
        <v>1740.3333333333333</v>
      </c>
      <c r="C27" s="5"/>
      <c r="D27" s="31">
        <f>AVERAGE(D23:D26)</f>
        <v>2448.6666666666665</v>
      </c>
    </row>
    <row r="28" spans="1:4" x14ac:dyDescent="0.25">
      <c r="B28" s="5"/>
      <c r="C28" s="5"/>
      <c r="D28" s="5"/>
    </row>
    <row r="29" spans="1:4" x14ac:dyDescent="0.25">
      <c r="B29" s="5"/>
      <c r="C29" s="5"/>
      <c r="D29" s="5"/>
    </row>
    <row r="30" spans="1:4" x14ac:dyDescent="0.25">
      <c r="A30" t="s">
        <v>127</v>
      </c>
      <c r="B30" s="5"/>
      <c r="C30" s="5"/>
      <c r="D30" s="5"/>
    </row>
    <row r="31" spans="1:4" x14ac:dyDescent="0.25">
      <c r="B31" s="5">
        <v>1103</v>
      </c>
      <c r="C31" s="5"/>
      <c r="D31" s="5">
        <v>1224</v>
      </c>
    </row>
    <row r="32" spans="1:4" x14ac:dyDescent="0.25">
      <c r="B32" s="5">
        <v>1605</v>
      </c>
      <c r="C32" s="5"/>
      <c r="D32" s="5">
        <v>1587</v>
      </c>
    </row>
    <row r="33" spans="1:4" x14ac:dyDescent="0.25">
      <c r="B33" s="5">
        <v>1714</v>
      </c>
      <c r="C33" s="5"/>
      <c r="D33" s="5">
        <v>1804</v>
      </c>
    </row>
    <row r="34" spans="1:4" x14ac:dyDescent="0.25">
      <c r="B34" s="31">
        <f>AVERAGE(B30:B33)</f>
        <v>1474</v>
      </c>
      <c r="C34" s="5"/>
      <c r="D34" s="31">
        <f>AVERAGE(D30:D33)</f>
        <v>1538.3333333333333</v>
      </c>
    </row>
    <row r="35" spans="1:4" x14ac:dyDescent="0.25">
      <c r="B35" s="5"/>
      <c r="C35" s="5"/>
      <c r="D35" s="5"/>
    </row>
    <row r="36" spans="1:4" x14ac:dyDescent="0.25">
      <c r="B36" s="5"/>
      <c r="C36" s="5"/>
      <c r="D36" s="5"/>
    </row>
    <row r="37" spans="1:4" x14ac:dyDescent="0.25">
      <c r="A37" t="s">
        <v>142</v>
      </c>
      <c r="B37" s="5"/>
      <c r="C37" s="5"/>
    </row>
    <row r="38" spans="1:4" x14ac:dyDescent="0.25">
      <c r="B38" s="5">
        <v>1692</v>
      </c>
      <c r="C38" s="5"/>
      <c r="D38" s="5">
        <v>1862</v>
      </c>
    </row>
    <row r="39" spans="1:4" x14ac:dyDescent="0.25">
      <c r="B39" s="5">
        <v>1378</v>
      </c>
      <c r="C39" s="5"/>
      <c r="D39" s="5">
        <v>1708</v>
      </c>
    </row>
    <row r="40" spans="1:4" x14ac:dyDescent="0.25">
      <c r="B40" s="5">
        <v>1567</v>
      </c>
      <c r="C40" s="5"/>
      <c r="D40" s="5">
        <v>1369</v>
      </c>
    </row>
    <row r="41" spans="1:4" x14ac:dyDescent="0.25">
      <c r="B41" s="31">
        <f>AVERAGE(B37:B40)</f>
        <v>1545.6666666666667</v>
      </c>
      <c r="C41" s="5"/>
      <c r="D41" s="31">
        <f>AVERAGE(D38:D40)</f>
        <v>1646.333333333333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5"/>
  <sheetViews>
    <sheetView zoomScale="80" zoomScaleNormal="80" workbookViewId="0">
      <selection activeCell="J3" sqref="J3:J8"/>
    </sheetView>
  </sheetViews>
  <sheetFormatPr defaultRowHeight="16.5" x14ac:dyDescent="0.25"/>
  <cols>
    <col min="1" max="1" width="4.875" customWidth="1"/>
  </cols>
  <sheetData>
    <row r="1" spans="1:14" x14ac:dyDescent="0.25">
      <c r="A1" t="s">
        <v>160</v>
      </c>
    </row>
    <row r="2" spans="1:14" ht="49.5" x14ac:dyDescent="0.25">
      <c r="B2" t="s">
        <v>143</v>
      </c>
      <c r="D2" t="s">
        <v>145</v>
      </c>
      <c r="F2" t="s">
        <v>147</v>
      </c>
      <c r="H2" t="s">
        <v>149</v>
      </c>
      <c r="K2" s="61" t="s">
        <v>144</v>
      </c>
      <c r="L2" s="61" t="s">
        <v>146</v>
      </c>
      <c r="M2" s="61" t="s">
        <v>148</v>
      </c>
      <c r="N2" s="61" t="s">
        <v>150</v>
      </c>
    </row>
    <row r="3" spans="1:14" x14ac:dyDescent="0.25">
      <c r="A3" t="s">
        <v>151</v>
      </c>
      <c r="B3" s="4">
        <v>1399</v>
      </c>
      <c r="D3" s="12">
        <v>426</v>
      </c>
      <c r="F3" s="12">
        <v>448</v>
      </c>
      <c r="H3" s="13">
        <v>1020</v>
      </c>
      <c r="J3" t="s">
        <v>108</v>
      </c>
      <c r="K3" s="5">
        <v>677</v>
      </c>
      <c r="L3" s="5">
        <v>368.33333333333331</v>
      </c>
      <c r="M3" s="5">
        <v>1461.6666666666667</v>
      </c>
      <c r="N3" s="5">
        <v>812.66666666666663</v>
      </c>
    </row>
    <row r="4" spans="1:14" x14ac:dyDescent="0.25">
      <c r="B4" s="4">
        <v>527</v>
      </c>
      <c r="D4" s="12">
        <v>323</v>
      </c>
      <c r="F4" s="12">
        <v>1319</v>
      </c>
      <c r="H4" s="4">
        <v>892</v>
      </c>
      <c r="J4" t="s">
        <v>109</v>
      </c>
      <c r="K4" s="5">
        <v>511</v>
      </c>
      <c r="L4" s="5">
        <v>411</v>
      </c>
      <c r="M4" s="5">
        <v>1276.6666666666667</v>
      </c>
      <c r="N4" s="5">
        <v>805</v>
      </c>
    </row>
    <row r="5" spans="1:14" x14ac:dyDescent="0.25">
      <c r="B5" s="4">
        <v>105</v>
      </c>
      <c r="D5" s="67">
        <v>356</v>
      </c>
      <c r="F5" s="12">
        <v>2618</v>
      </c>
      <c r="H5" s="4">
        <v>526</v>
      </c>
      <c r="J5" t="s">
        <v>110</v>
      </c>
      <c r="K5" s="5">
        <v>431.66666666666669</v>
      </c>
      <c r="L5" s="5">
        <v>305.66666666666669</v>
      </c>
      <c r="M5" s="5">
        <v>2026</v>
      </c>
      <c r="N5" s="5">
        <v>947</v>
      </c>
    </row>
    <row r="6" spans="1:14" x14ac:dyDescent="0.25">
      <c r="B6" s="66">
        <f t="shared" ref="B6" si="0">AVERAGE(B3:B5)</f>
        <v>677</v>
      </c>
      <c r="D6" s="66">
        <f t="shared" ref="D6" si="1">AVERAGE(D3:D5)</f>
        <v>368.33333333333331</v>
      </c>
      <c r="F6" s="62">
        <f t="shared" ref="F6" si="2">AVERAGE(F3:F5)</f>
        <v>1461.6666666666667</v>
      </c>
      <c r="H6" s="66">
        <f t="shared" ref="H6" si="3">AVERAGE(H3:H5)</f>
        <v>812.66666666666663</v>
      </c>
      <c r="J6" t="s">
        <v>112</v>
      </c>
      <c r="K6" s="5">
        <v>877.33333333333337</v>
      </c>
      <c r="L6" s="49">
        <v>99.666666666666671</v>
      </c>
      <c r="M6" s="5">
        <v>1406</v>
      </c>
      <c r="N6" s="5">
        <v>338.33333333333331</v>
      </c>
    </row>
    <row r="7" spans="1:14" x14ac:dyDescent="0.25">
      <c r="B7" s="4"/>
      <c r="D7" s="67"/>
      <c r="F7" s="12"/>
      <c r="J7" t="s">
        <v>118</v>
      </c>
      <c r="K7" s="5">
        <v>637.33333333333337</v>
      </c>
      <c r="L7" s="5">
        <v>460.66666666666669</v>
      </c>
      <c r="M7" s="5">
        <v>2071</v>
      </c>
      <c r="N7" s="5">
        <v>1270.3333333333333</v>
      </c>
    </row>
    <row r="8" spans="1:14" x14ac:dyDescent="0.25">
      <c r="A8" t="s">
        <v>152</v>
      </c>
      <c r="B8" s="4">
        <v>93</v>
      </c>
      <c r="D8" s="67">
        <v>500</v>
      </c>
      <c r="F8" s="12">
        <v>1793</v>
      </c>
      <c r="H8">
        <v>966</v>
      </c>
      <c r="J8" t="s">
        <v>218</v>
      </c>
      <c r="K8" s="5">
        <v>569</v>
      </c>
      <c r="L8" s="5">
        <v>530.66600555555556</v>
      </c>
      <c r="M8" s="5">
        <v>2148.6666666666665</v>
      </c>
      <c r="N8" s="5">
        <v>975.33333333333337</v>
      </c>
    </row>
    <row r="9" spans="1:14" x14ac:dyDescent="0.25">
      <c r="B9" s="4">
        <v>164</v>
      </c>
      <c r="D9" s="67">
        <v>592</v>
      </c>
      <c r="F9" s="12">
        <v>1216</v>
      </c>
      <c r="H9">
        <v>591</v>
      </c>
    </row>
    <row r="10" spans="1:14" x14ac:dyDescent="0.25">
      <c r="B10" s="4">
        <v>1276</v>
      </c>
      <c r="D10" s="67">
        <v>141</v>
      </c>
      <c r="F10" s="12">
        <v>821</v>
      </c>
      <c r="H10">
        <v>858</v>
      </c>
    </row>
    <row r="11" spans="1:14" x14ac:dyDescent="0.25">
      <c r="B11" s="62">
        <f t="shared" ref="B11" si="4">AVERAGE(B8:B10)</f>
        <v>511</v>
      </c>
      <c r="D11" s="62">
        <f t="shared" ref="D11" si="5">AVERAGE(D8:D10)</f>
        <v>411</v>
      </c>
      <c r="F11" s="62">
        <f t="shared" ref="F11" si="6">AVERAGE(F8:F10)</f>
        <v>1276.6666666666667</v>
      </c>
      <c r="H11" s="62">
        <f t="shared" ref="H11" si="7">AVERAGE(H8:H10)</f>
        <v>805</v>
      </c>
      <c r="K11" s="63"/>
      <c r="L11" s="63"/>
      <c r="M11" s="64"/>
      <c r="N11" s="29"/>
    </row>
    <row r="12" spans="1:14" x14ac:dyDescent="0.25">
      <c r="B12" s="4"/>
      <c r="D12" s="12"/>
      <c r="J12" t="s">
        <v>157</v>
      </c>
      <c r="K12" s="68">
        <f>AVERAGE(K3:K8)</f>
        <v>617.22222222222229</v>
      </c>
      <c r="L12" s="68">
        <f>AVERAGE(L3:L8)</f>
        <v>362.66655648148145</v>
      </c>
      <c r="M12" s="68">
        <f>AVERAGE(M3:M8)</f>
        <v>1731.6666666666667</v>
      </c>
      <c r="N12" s="68">
        <f>AVERAGE(N3:N8)</f>
        <v>858.11111111111097</v>
      </c>
    </row>
    <row r="13" spans="1:14" x14ac:dyDescent="0.25">
      <c r="B13" s="4"/>
      <c r="D13" s="67"/>
      <c r="F13" s="12"/>
      <c r="J13" t="s">
        <v>158</v>
      </c>
      <c r="K13" s="65">
        <f>STDEV(K3:K8)</f>
        <v>154.70942895443528</v>
      </c>
      <c r="L13" s="65">
        <f>STDEV(L3:L8)</f>
        <v>150.07598081588742</v>
      </c>
      <c r="M13" s="65">
        <f>STDEV(M3:M8)</f>
        <v>390.29527283839764</v>
      </c>
      <c r="N13" s="65">
        <f>STDEV(N3:N8)</f>
        <v>305.49120130385791</v>
      </c>
    </row>
    <row r="14" spans="1:14" x14ac:dyDescent="0.25">
      <c r="A14" t="s">
        <v>153</v>
      </c>
      <c r="B14" s="4">
        <v>834</v>
      </c>
      <c r="D14" s="12">
        <v>638</v>
      </c>
      <c r="F14" s="12">
        <v>2364</v>
      </c>
      <c r="H14">
        <v>664</v>
      </c>
      <c r="J14" t="s">
        <v>159</v>
      </c>
      <c r="K14" s="65">
        <f>K13/(6^0.5)</f>
        <v>63.159859889288683</v>
      </c>
      <c r="L14" s="65">
        <f t="shared" ref="L14:N14" si="8">L13/(6^0.5)</f>
        <v>61.268262607773543</v>
      </c>
      <c r="M14" s="65">
        <f t="shared" si="8"/>
        <v>159.33737791240284</v>
      </c>
      <c r="N14" s="65">
        <f t="shared" si="8"/>
        <v>124.71626068405185</v>
      </c>
    </row>
    <row r="15" spans="1:14" x14ac:dyDescent="0.25">
      <c r="B15" s="4">
        <v>29</v>
      </c>
      <c r="D15" s="67">
        <v>151</v>
      </c>
      <c r="F15" s="12">
        <v>2762</v>
      </c>
      <c r="H15" s="44">
        <v>909</v>
      </c>
    </row>
    <row r="16" spans="1:14" x14ac:dyDescent="0.25">
      <c r="B16" s="4">
        <v>432</v>
      </c>
      <c r="D16" s="67">
        <v>128</v>
      </c>
      <c r="F16" s="12">
        <v>952</v>
      </c>
      <c r="H16" s="4">
        <v>1268</v>
      </c>
    </row>
    <row r="17" spans="1:8" x14ac:dyDescent="0.25">
      <c r="B17" s="62">
        <f t="shared" ref="B17" si="9">AVERAGE(B14:B16)</f>
        <v>431.66666666666669</v>
      </c>
      <c r="D17" s="62">
        <f t="shared" ref="D17" si="10">AVERAGE(D14:D16)</f>
        <v>305.66666666666669</v>
      </c>
      <c r="F17" s="62">
        <f t="shared" ref="F17" si="11">AVERAGE(F14:F16)</f>
        <v>2026</v>
      </c>
      <c r="H17" s="62">
        <f t="shared" ref="H17" si="12">AVERAGE(H14:H16)</f>
        <v>947</v>
      </c>
    </row>
    <row r="18" spans="1:8" x14ac:dyDescent="0.25">
      <c r="B18" s="4"/>
      <c r="D18" s="67"/>
      <c r="H18" s="4"/>
    </row>
    <row r="19" spans="1:8" x14ac:dyDescent="0.25">
      <c r="B19" s="4"/>
      <c r="D19" s="67"/>
      <c r="F19" s="12"/>
      <c r="H19" s="4"/>
    </row>
    <row r="20" spans="1:8" x14ac:dyDescent="0.25">
      <c r="A20" t="s">
        <v>154</v>
      </c>
      <c r="B20" s="13">
        <v>786</v>
      </c>
      <c r="D20" s="67">
        <v>10</v>
      </c>
      <c r="F20" s="12">
        <v>1881</v>
      </c>
      <c r="H20" s="13">
        <v>150</v>
      </c>
    </row>
    <row r="21" spans="1:8" x14ac:dyDescent="0.25">
      <c r="B21" s="4">
        <v>885</v>
      </c>
      <c r="D21" s="67">
        <v>127</v>
      </c>
      <c r="F21" s="12">
        <v>974</v>
      </c>
      <c r="H21" s="4">
        <v>637</v>
      </c>
    </row>
    <row r="22" spans="1:8" x14ac:dyDescent="0.25">
      <c r="B22" s="4">
        <v>961</v>
      </c>
      <c r="D22" s="67">
        <v>162</v>
      </c>
      <c r="F22" s="12">
        <v>1363</v>
      </c>
      <c r="H22" s="4">
        <v>228</v>
      </c>
    </row>
    <row r="23" spans="1:8" x14ac:dyDescent="0.25">
      <c r="B23" s="62">
        <f t="shared" ref="B23" si="13">AVERAGE(B20:B22)</f>
        <v>877.33333333333337</v>
      </c>
      <c r="D23" s="62">
        <f t="shared" ref="D23" si="14">AVERAGE(D20:D22)</f>
        <v>99.666666666666671</v>
      </c>
      <c r="F23" s="62">
        <f t="shared" ref="F23" si="15">AVERAGE(F20:F22)</f>
        <v>1406</v>
      </c>
      <c r="H23" s="62">
        <f t="shared" ref="H23" si="16">AVERAGE(H20:H22)</f>
        <v>338.33333333333331</v>
      </c>
    </row>
    <row r="24" spans="1:8" x14ac:dyDescent="0.25">
      <c r="B24" s="4"/>
      <c r="D24" s="12"/>
      <c r="H24" s="4"/>
    </row>
    <row r="25" spans="1:8" x14ac:dyDescent="0.25">
      <c r="B25" s="4"/>
      <c r="D25" s="12"/>
      <c r="F25" s="12"/>
      <c r="H25" s="4"/>
    </row>
    <row r="26" spans="1:8" x14ac:dyDescent="0.25">
      <c r="A26" t="s">
        <v>155</v>
      </c>
      <c r="B26">
        <v>841</v>
      </c>
      <c r="D26" s="12">
        <v>249</v>
      </c>
      <c r="F26" s="12">
        <v>1264</v>
      </c>
      <c r="H26" s="13">
        <v>1830</v>
      </c>
    </row>
    <row r="27" spans="1:8" x14ac:dyDescent="0.25">
      <c r="B27">
        <v>708</v>
      </c>
      <c r="D27" s="67">
        <v>575</v>
      </c>
      <c r="F27" s="12">
        <v>2017</v>
      </c>
      <c r="H27" s="4">
        <v>1187</v>
      </c>
    </row>
    <row r="28" spans="1:8" x14ac:dyDescent="0.25">
      <c r="B28">
        <v>363</v>
      </c>
      <c r="D28" s="67">
        <v>558</v>
      </c>
      <c r="F28" s="12">
        <v>2932</v>
      </c>
      <c r="H28" s="4">
        <v>794</v>
      </c>
    </row>
    <row r="29" spans="1:8" x14ac:dyDescent="0.25">
      <c r="B29" s="62">
        <f t="shared" ref="B29" si="17">AVERAGE(B26:B28)</f>
        <v>637.33333333333337</v>
      </c>
      <c r="D29" s="62">
        <f t="shared" ref="D29" si="18">AVERAGE(D26:D28)</f>
        <v>460.66666666666669</v>
      </c>
      <c r="F29" s="62">
        <f t="shared" ref="F29" si="19">AVERAGE(F26:F28)</f>
        <v>2071</v>
      </c>
      <c r="H29" s="62">
        <f t="shared" ref="H29" si="20">AVERAGE(H26:H28)</f>
        <v>1270.3333333333333</v>
      </c>
    </row>
    <row r="30" spans="1:8" x14ac:dyDescent="0.25">
      <c r="B30" s="4"/>
      <c r="D30" s="67"/>
      <c r="F30" s="12"/>
      <c r="H30" s="4"/>
    </row>
    <row r="31" spans="1:8" x14ac:dyDescent="0.25">
      <c r="B31" s="4"/>
      <c r="D31" s="67"/>
      <c r="F31" s="12"/>
      <c r="H31" s="4"/>
    </row>
    <row r="32" spans="1:8" x14ac:dyDescent="0.25">
      <c r="A32" t="s">
        <v>156</v>
      </c>
      <c r="B32" s="4">
        <v>878</v>
      </c>
      <c r="D32" s="67">
        <v>427.99801666666667</v>
      </c>
      <c r="F32" s="12">
        <v>2554</v>
      </c>
      <c r="H32" s="4">
        <v>947</v>
      </c>
    </row>
    <row r="33" spans="2:8" x14ac:dyDescent="0.25">
      <c r="B33" s="4">
        <v>468</v>
      </c>
      <c r="D33" s="67">
        <v>617</v>
      </c>
      <c r="F33" s="12">
        <v>1407</v>
      </c>
      <c r="H33" s="4">
        <v>338</v>
      </c>
    </row>
    <row r="34" spans="2:8" x14ac:dyDescent="0.25">
      <c r="B34" s="4">
        <v>361</v>
      </c>
      <c r="D34" s="67">
        <v>547</v>
      </c>
      <c r="F34" s="12">
        <v>2485</v>
      </c>
      <c r="H34" s="4">
        <v>1641</v>
      </c>
    </row>
    <row r="35" spans="2:8" x14ac:dyDescent="0.25">
      <c r="B35" s="62">
        <f t="shared" ref="B35" si="21">AVERAGE(B32:B34)</f>
        <v>569</v>
      </c>
      <c r="D35" s="62">
        <f t="shared" ref="D35" si="22">AVERAGE(D32:D34)</f>
        <v>530.66600555555556</v>
      </c>
      <c r="F35" s="62">
        <f t="shared" ref="F35" si="23">AVERAGE(F32:F34)</f>
        <v>2148.6666666666665</v>
      </c>
      <c r="H35" s="62">
        <f t="shared" ref="H35" si="24">AVERAGE(H32:H34)</f>
        <v>975.33333333333337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3</vt:i4>
      </vt:variant>
    </vt:vector>
  </HeadingPairs>
  <TitlesOfParts>
    <vt:vector size="13" baseType="lpstr">
      <vt:lpstr>Fig1e</vt:lpstr>
      <vt:lpstr>Fig1f</vt:lpstr>
      <vt:lpstr>Fig2e</vt:lpstr>
      <vt:lpstr>Fig2g</vt:lpstr>
      <vt:lpstr>Fig3e</vt:lpstr>
      <vt:lpstr>Fig3h</vt:lpstr>
      <vt:lpstr>Fig4a</vt:lpstr>
      <vt:lpstr>Fig4b</vt:lpstr>
      <vt:lpstr>Fig5b</vt:lpstr>
      <vt:lpstr>Fig5c</vt:lpstr>
      <vt:lpstr>Fig6c</vt:lpstr>
      <vt:lpstr>Fig6d</vt:lpstr>
      <vt:lpstr>Fig6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使用者</dc:creator>
  <cp:lastModifiedBy>Windows 使用者</cp:lastModifiedBy>
  <dcterms:created xsi:type="dcterms:W3CDTF">2020-05-04T10:25:46Z</dcterms:created>
  <dcterms:modified xsi:type="dcterms:W3CDTF">2021-02-22T06:54:54Z</dcterms:modified>
</cp:coreProperties>
</file>